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E:\合作伙伴\张贺-大连医科大学\RAW DATA-fig1-6\"/>
    </mc:Choice>
  </mc:AlternateContent>
  <xr:revisionPtr revIDLastSave="0" documentId="13_ncr:1_{993CD5C6-46ED-4083-B26C-37894F57BD2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1 WB RAW DATA" sheetId="1" r:id="rId1"/>
    <sheet name="Figure 3B RAW DATA" sheetId="2" r:id="rId2"/>
    <sheet name="Figure 3A RAW DATA" sheetId="3" r:id="rId3"/>
    <sheet name="Figure 4B RAW DATA" sheetId="4" r:id="rId4"/>
    <sheet name="Figure 4C RAW DATA" sheetId="5" r:id="rId5"/>
    <sheet name="Sheet5" sheetId="6" r:id="rId6"/>
  </sheets>
  <externalReferences>
    <externalReference r:id="rId7"/>
    <externalReference r:id="rId8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1" i="5" l="1"/>
  <c r="G11" i="5"/>
  <c r="F11" i="5"/>
  <c r="E11" i="5"/>
  <c r="D11" i="5"/>
  <c r="C11" i="5"/>
  <c r="D37" i="4"/>
  <c r="E37" i="4" s="1"/>
  <c r="F37" i="4" s="1"/>
  <c r="G37" i="4" s="1"/>
  <c r="F36" i="4"/>
  <c r="G36" i="4" s="1"/>
  <c r="E36" i="4"/>
  <c r="D36" i="4"/>
  <c r="D35" i="4"/>
  <c r="E35" i="4" s="1"/>
  <c r="F35" i="4" s="1"/>
  <c r="G35" i="4" s="1"/>
  <c r="D34" i="4"/>
  <c r="E34" i="4" s="1"/>
  <c r="F34" i="4" s="1"/>
  <c r="G34" i="4" s="1"/>
  <c r="F33" i="4"/>
  <c r="G33" i="4" s="1"/>
  <c r="E33" i="4"/>
  <c r="D33" i="4"/>
  <c r="D32" i="4"/>
  <c r="E32" i="4" s="1"/>
  <c r="F32" i="4" s="1"/>
  <c r="G32" i="4" s="1"/>
  <c r="D31" i="4"/>
  <c r="E31" i="4" s="1"/>
  <c r="F31" i="4" s="1"/>
  <c r="G31" i="4" s="1"/>
  <c r="F30" i="4"/>
  <c r="G30" i="4" s="1"/>
  <c r="E30" i="4"/>
  <c r="D30" i="4"/>
  <c r="D29" i="4"/>
  <c r="E29" i="4" s="1"/>
  <c r="F29" i="4" s="1"/>
  <c r="G29" i="4" s="1"/>
  <c r="D28" i="4"/>
  <c r="E28" i="4" s="1"/>
  <c r="F28" i="4" s="1"/>
  <c r="G28" i="4" s="1"/>
  <c r="F27" i="4"/>
  <c r="G27" i="4" s="1"/>
  <c r="E27" i="4"/>
  <c r="D27" i="4"/>
  <c r="D26" i="4"/>
  <c r="E26" i="4" s="1"/>
  <c r="F26" i="4" s="1"/>
  <c r="G26" i="4" s="1"/>
  <c r="D25" i="4"/>
  <c r="E25" i="4" s="1"/>
  <c r="F25" i="4" s="1"/>
  <c r="G25" i="4" s="1"/>
  <c r="F24" i="4"/>
  <c r="G24" i="4" s="1"/>
  <c r="E24" i="4"/>
  <c r="D24" i="4"/>
  <c r="D23" i="4"/>
  <c r="E23" i="4" s="1"/>
  <c r="F23" i="4" s="1"/>
  <c r="G23" i="4" s="1"/>
  <c r="D22" i="4"/>
  <c r="E22" i="4" s="1"/>
  <c r="F22" i="4" s="1"/>
  <c r="G22" i="4" s="1"/>
  <c r="F21" i="4"/>
  <c r="G21" i="4" s="1"/>
  <c r="E21" i="4"/>
  <c r="D21" i="4"/>
  <c r="D20" i="4"/>
  <c r="E20" i="4" s="1"/>
  <c r="F20" i="4" s="1"/>
  <c r="G20" i="4" s="1"/>
  <c r="D19" i="4"/>
  <c r="E19" i="4" s="1"/>
  <c r="F19" i="4" s="1"/>
  <c r="G19" i="4" s="1"/>
  <c r="F18" i="4"/>
  <c r="G18" i="4" s="1"/>
  <c r="E18" i="4"/>
  <c r="D18" i="4"/>
  <c r="D17" i="4"/>
  <c r="E17" i="4" s="1"/>
  <c r="F17" i="4" s="1"/>
  <c r="G17" i="4" s="1"/>
  <c r="D16" i="4"/>
  <c r="E16" i="4" s="1"/>
  <c r="F16" i="4" s="1"/>
  <c r="G16" i="4" s="1"/>
  <c r="F15" i="4"/>
  <c r="G15" i="4" s="1"/>
  <c r="E15" i="4"/>
  <c r="D15" i="4"/>
  <c r="D14" i="4"/>
  <c r="E14" i="4" s="1"/>
  <c r="F14" i="4" s="1"/>
  <c r="G14" i="4" s="1"/>
  <c r="D13" i="4"/>
  <c r="E13" i="4" s="1"/>
  <c r="F13" i="4" s="1"/>
  <c r="G13" i="4" s="1"/>
  <c r="F12" i="4"/>
  <c r="G12" i="4" s="1"/>
  <c r="E12" i="4"/>
  <c r="D12" i="4"/>
  <c r="D11" i="4"/>
  <c r="E11" i="4" s="1"/>
  <c r="F11" i="4" s="1"/>
  <c r="G11" i="4" s="1"/>
  <c r="D10" i="4"/>
  <c r="E10" i="4" s="1"/>
  <c r="F10" i="4" s="1"/>
  <c r="G10" i="4" s="1"/>
  <c r="F9" i="4"/>
  <c r="G9" i="4" s="1"/>
  <c r="E9" i="4"/>
  <c r="D9" i="4"/>
  <c r="N8" i="4"/>
  <c r="M8" i="4"/>
  <c r="L8" i="4"/>
  <c r="K8" i="4"/>
  <c r="J8" i="4"/>
  <c r="I8" i="4"/>
  <c r="D8" i="4"/>
  <c r="E8" i="4" s="1"/>
  <c r="F8" i="4" s="1"/>
  <c r="G8" i="4" s="1"/>
  <c r="D7" i="4"/>
  <c r="E7" i="4" s="1"/>
  <c r="F7" i="4" s="1"/>
  <c r="G7" i="4" s="1"/>
  <c r="F6" i="4"/>
  <c r="G6" i="4" s="1"/>
  <c r="E6" i="4"/>
  <c r="D6" i="4"/>
  <c r="D5" i="4"/>
  <c r="E5" i="4" s="1"/>
  <c r="F5" i="4" s="1"/>
  <c r="G5" i="4" s="1"/>
  <c r="D4" i="4"/>
  <c r="E4" i="4" s="1"/>
  <c r="F4" i="4" s="1"/>
  <c r="G4" i="4" s="1"/>
  <c r="F3" i="4"/>
  <c r="G3" i="4" s="1"/>
  <c r="E3" i="4"/>
  <c r="D3" i="4"/>
  <c r="D2" i="4"/>
  <c r="E2" i="4" s="1"/>
  <c r="F2" i="4" s="1"/>
  <c r="G2" i="4" s="1"/>
  <c r="E16" i="2"/>
  <c r="E15" i="2"/>
  <c r="E14" i="2"/>
  <c r="E13" i="2"/>
  <c r="D10" i="2"/>
  <c r="D9" i="2"/>
  <c r="D8" i="2"/>
  <c r="D7" i="2"/>
  <c r="E5" i="2"/>
  <c r="E4" i="2"/>
  <c r="E3" i="2"/>
  <c r="E2" i="2"/>
  <c r="F73" i="1"/>
  <c r="E73" i="1"/>
  <c r="E72" i="1"/>
  <c r="F72" i="1" s="1"/>
  <c r="E71" i="1"/>
  <c r="F71" i="1" s="1"/>
  <c r="F70" i="1"/>
  <c r="E70" i="1"/>
  <c r="E69" i="1"/>
  <c r="F69" i="1" s="1"/>
  <c r="E68" i="1"/>
  <c r="F68" i="1" s="1"/>
  <c r="F52" i="1"/>
  <c r="F51" i="1"/>
  <c r="F50" i="1"/>
  <c r="F49" i="1"/>
  <c r="G40" i="1"/>
  <c r="H40" i="1" s="1"/>
  <c r="H39" i="1"/>
  <c r="F39" i="1"/>
  <c r="H38" i="1"/>
  <c r="F38" i="1"/>
  <c r="H37" i="1"/>
  <c r="F37" i="1"/>
  <c r="H36" i="1"/>
  <c r="G35" i="1"/>
  <c r="H35" i="1" s="1"/>
  <c r="H34" i="1"/>
  <c r="F34" i="1"/>
  <c r="H33" i="1"/>
  <c r="F33" i="1"/>
  <c r="H32" i="1"/>
  <c r="F32" i="1"/>
  <c r="G29" i="1"/>
  <c r="G28" i="1"/>
  <c r="G27" i="1"/>
  <c r="G24" i="1"/>
  <c r="G23" i="1"/>
  <c r="J20" i="1"/>
  <c r="I20" i="1"/>
  <c r="H20" i="1"/>
  <c r="J22" i="1" s="1"/>
  <c r="G20" i="1"/>
  <c r="F20" i="1"/>
  <c r="E20" i="1"/>
  <c r="E22" i="1" s="1"/>
  <c r="G22" i="1" s="1"/>
  <c r="J19" i="1"/>
  <c r="I19" i="1"/>
  <c r="H19" i="1"/>
  <c r="G19" i="1"/>
  <c r="F19" i="1"/>
  <c r="E19" i="1"/>
  <c r="I6" i="1"/>
  <c r="K6" i="1" s="1"/>
  <c r="K5" i="1"/>
  <c r="I5" i="1"/>
  <c r="I4" i="1"/>
  <c r="K4" i="1" s="1"/>
  <c r="I3" i="1"/>
  <c r="K3" i="1" s="1"/>
  <c r="K2" i="1"/>
  <c r="I2" i="1"/>
  <c r="I1" i="1"/>
  <c r="K1" i="1" s="1"/>
</calcChain>
</file>

<file path=xl/sharedStrings.xml><?xml version="1.0" encoding="utf-8"?>
<sst xmlns="http://schemas.openxmlformats.org/spreadsheetml/2006/main" count="91" uniqueCount="33">
  <si>
    <t>caspaase17</t>
  </si>
  <si>
    <t>lc31</t>
  </si>
  <si>
    <t>wt1</t>
  </si>
  <si>
    <t>wt2</t>
  </si>
  <si>
    <t>CASPASE合</t>
  </si>
  <si>
    <t>ACTIN</t>
  </si>
  <si>
    <t>caspaase12</t>
  </si>
  <si>
    <t>wt3</t>
  </si>
  <si>
    <t>ko1</t>
  </si>
  <si>
    <t>ko2</t>
  </si>
  <si>
    <t>WT1</t>
  </si>
  <si>
    <t>WT2</t>
  </si>
  <si>
    <t>WT3</t>
  </si>
  <si>
    <t>KO1</t>
  </si>
  <si>
    <t>KO2</t>
  </si>
  <si>
    <t>KO3</t>
  </si>
  <si>
    <t>LC3I</t>
  </si>
  <si>
    <t>LC3II</t>
  </si>
  <si>
    <t>LCII/LCI</t>
  </si>
  <si>
    <t>ko3</t>
  </si>
  <si>
    <t>lc32</t>
  </si>
  <si>
    <t>sd</t>
  </si>
  <si>
    <t>mean</t>
  </si>
  <si>
    <t>WT</t>
  </si>
  <si>
    <t>ko</t>
  </si>
  <si>
    <t>KO</t>
  </si>
  <si>
    <t>SD</t>
  </si>
  <si>
    <t>D0</t>
  </si>
  <si>
    <t>D1</t>
  </si>
  <si>
    <t>D2</t>
  </si>
  <si>
    <t>D3</t>
  </si>
  <si>
    <t>D4</t>
  </si>
  <si>
    <t>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"/>
    <numFmt numFmtId="177" formatCode="####.000000000"/>
    <numFmt numFmtId="178" formatCode="####.0000000000"/>
    <numFmt numFmtId="179" formatCode="####.0000000"/>
  </numFmts>
  <fonts count="8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b/>
      <sz val="9"/>
      <color indexed="8"/>
      <name val="Arial Bold"/>
      <family val="2"/>
    </font>
    <font>
      <sz val="9"/>
      <color indexed="8"/>
      <name val="Arial"/>
      <family val="2"/>
    </font>
    <font>
      <sz val="9"/>
      <name val="宋体"/>
      <charset val="134"/>
      <scheme val="minor"/>
    </font>
    <font>
      <sz val="10"/>
      <color rgb="FF000000"/>
      <name val="Arial"/>
      <family val="2"/>
    </font>
    <font>
      <sz val="9"/>
      <name val="Arial"/>
      <family val="2"/>
    </font>
    <font>
      <sz val="10"/>
      <color rgb="FFFF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C9E0F4"/>
        <bgColor indexed="64"/>
      </patternFill>
    </fill>
  </fills>
  <borders count="21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56">
    <xf numFmtId="0" fontId="0" fillId="0" borderId="0" xfId="0">
      <alignment vertical="center"/>
    </xf>
    <xf numFmtId="0" fontId="0" fillId="2" borderId="0" xfId="0" applyFill="1">
      <alignment vertical="center"/>
    </xf>
    <xf numFmtId="177" fontId="3" fillId="0" borderId="12" xfId="1" applyNumberFormat="1" applyFont="1" applyBorder="1" applyAlignment="1">
      <alignment horizontal="right" vertical="top"/>
    </xf>
    <xf numFmtId="177" fontId="3" fillId="0" borderId="14" xfId="1" applyNumberFormat="1" applyFont="1" applyBorder="1" applyAlignment="1">
      <alignment horizontal="right" vertical="top"/>
    </xf>
    <xf numFmtId="0" fontId="2" fillId="0" borderId="1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3" fillId="0" borderId="1" xfId="1" applyFont="1" applyBorder="1" applyAlignment="1">
      <alignment horizontal="left" vertical="top" wrapText="1"/>
    </xf>
    <xf numFmtId="176" fontId="3" fillId="0" borderId="11" xfId="1" applyNumberFormat="1" applyFont="1" applyBorder="1" applyAlignment="1">
      <alignment horizontal="right" vertical="top"/>
    </xf>
    <xf numFmtId="178" fontId="3" fillId="0" borderId="12" xfId="1" applyNumberFormat="1" applyFont="1" applyBorder="1" applyAlignment="1">
      <alignment horizontal="right" vertical="top"/>
    </xf>
    <xf numFmtId="0" fontId="3" fillId="0" borderId="2" xfId="1" applyFont="1" applyBorder="1" applyAlignment="1">
      <alignment horizontal="left" vertical="top" wrapText="1"/>
    </xf>
    <xf numFmtId="176" fontId="3" fillId="0" borderId="13" xfId="1" applyNumberFormat="1" applyFont="1" applyBorder="1" applyAlignment="1">
      <alignment horizontal="right" vertical="top"/>
    </xf>
    <xf numFmtId="178" fontId="3" fillId="0" borderId="14" xfId="1" applyNumberFormat="1" applyFont="1" applyBorder="1" applyAlignment="1">
      <alignment horizontal="right" vertical="top"/>
    </xf>
    <xf numFmtId="0" fontId="3" fillId="0" borderId="3" xfId="1" applyFont="1" applyBorder="1" applyAlignment="1">
      <alignment horizontal="left" vertical="top" wrapText="1"/>
    </xf>
    <xf numFmtId="176" fontId="3" fillId="0" borderId="8" xfId="1" applyNumberFormat="1" applyFont="1" applyBorder="1" applyAlignment="1">
      <alignment horizontal="right" vertical="top"/>
    </xf>
    <xf numFmtId="177" fontId="3" fillId="0" borderId="9" xfId="1" applyNumberFormat="1" applyFont="1" applyBorder="1" applyAlignment="1">
      <alignment horizontal="right" vertical="top"/>
    </xf>
    <xf numFmtId="178" fontId="3" fillId="0" borderId="9" xfId="1" applyNumberFormat="1" applyFont="1" applyBorder="1" applyAlignment="1">
      <alignment horizontal="right" vertical="top"/>
    </xf>
    <xf numFmtId="0" fontId="3" fillId="0" borderId="10" xfId="1" applyFont="1" applyBorder="1" applyAlignment="1">
      <alignment horizontal="center" wrapText="1"/>
    </xf>
    <xf numFmtId="179" fontId="3" fillId="0" borderId="12" xfId="1" applyNumberFormat="1" applyFont="1" applyBorder="1" applyAlignment="1">
      <alignment horizontal="right" vertical="top"/>
    </xf>
    <xf numFmtId="179" fontId="3" fillId="0" borderId="17" xfId="1" applyNumberFormat="1" applyFont="1" applyBorder="1" applyAlignment="1">
      <alignment horizontal="right" vertical="top"/>
    </xf>
    <xf numFmtId="179" fontId="3" fillId="0" borderId="14" xfId="1" applyNumberFormat="1" applyFont="1" applyBorder="1" applyAlignment="1">
      <alignment horizontal="right" vertical="top"/>
    </xf>
    <xf numFmtId="179" fontId="3" fillId="0" borderId="18" xfId="1" applyNumberFormat="1" applyFont="1" applyBorder="1" applyAlignment="1">
      <alignment horizontal="right" vertical="top"/>
    </xf>
    <xf numFmtId="179" fontId="3" fillId="0" borderId="9" xfId="1" applyNumberFormat="1" applyFont="1" applyBorder="1" applyAlignment="1">
      <alignment horizontal="right" vertical="top"/>
    </xf>
    <xf numFmtId="179" fontId="3" fillId="0" borderId="16" xfId="1" applyNumberFormat="1" applyFont="1" applyBorder="1" applyAlignment="1">
      <alignment horizontal="right" vertical="top"/>
    </xf>
    <xf numFmtId="0" fontId="2" fillId="0" borderId="0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left"/>
    </xf>
    <xf numFmtId="0" fontId="3" fillId="0" borderId="6" xfId="1" applyFont="1" applyBorder="1" applyAlignment="1">
      <alignment horizontal="center" wrapText="1"/>
    </xf>
    <xf numFmtId="0" fontId="2" fillId="0" borderId="7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wrapText="1"/>
    </xf>
    <xf numFmtId="0" fontId="2" fillId="0" borderId="8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wrapText="1"/>
    </xf>
    <xf numFmtId="0" fontId="2" fillId="0" borderId="9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wrapText="1"/>
    </xf>
    <xf numFmtId="0" fontId="2" fillId="0" borderId="16" xfId="1" applyFont="1" applyBorder="1" applyAlignment="1">
      <alignment horizontal="center" vertical="center"/>
    </xf>
    <xf numFmtId="0" fontId="5" fillId="3" borderId="19" xfId="0" applyFont="1" applyFill="1" applyBorder="1" applyAlignment="1">
      <alignment horizontal="center" vertical="center" wrapText="1"/>
    </xf>
    <xf numFmtId="0" fontId="5" fillId="4" borderId="19" xfId="0" applyFont="1" applyFill="1" applyBorder="1" applyAlignment="1">
      <alignment horizontal="center" vertical="center" wrapText="1"/>
    </xf>
    <xf numFmtId="0" fontId="5" fillId="5" borderId="19" xfId="0" applyFont="1" applyFill="1" applyBorder="1" applyAlignment="1">
      <alignment horizontal="center" vertical="center" wrapText="1"/>
    </xf>
    <xf numFmtId="0" fontId="5" fillId="6" borderId="19" xfId="0" applyFont="1" applyFill="1" applyBorder="1" applyAlignment="1">
      <alignment horizontal="center" vertical="center" wrapText="1"/>
    </xf>
    <xf numFmtId="0" fontId="5" fillId="7" borderId="19" xfId="0" applyFont="1" applyFill="1" applyBorder="1" applyAlignment="1">
      <alignment horizontal="center" vertical="center" wrapText="1"/>
    </xf>
    <xf numFmtId="0" fontId="5" fillId="8" borderId="19" xfId="0" applyFont="1" applyFill="1" applyBorder="1" applyAlignment="1">
      <alignment horizontal="center" vertical="center" wrapText="1"/>
    </xf>
    <xf numFmtId="0" fontId="5" fillId="9" borderId="19" xfId="0" applyFont="1" applyFill="1" applyBorder="1" applyAlignment="1">
      <alignment horizontal="center" vertical="center" wrapText="1"/>
    </xf>
    <xf numFmtId="0" fontId="5" fillId="10" borderId="19" xfId="0" applyFont="1" applyFill="1" applyBorder="1" applyAlignment="1">
      <alignment horizontal="center" vertical="center" wrapText="1"/>
    </xf>
    <xf numFmtId="0" fontId="5" fillId="11" borderId="19" xfId="0" applyFont="1" applyFill="1" applyBorder="1" applyAlignment="1">
      <alignment horizontal="center" vertical="center" wrapText="1"/>
    </xf>
    <xf numFmtId="0" fontId="5" fillId="12" borderId="19" xfId="0" applyFont="1" applyFill="1" applyBorder="1" applyAlignment="1">
      <alignment horizontal="center" vertical="center" wrapText="1"/>
    </xf>
    <xf numFmtId="0" fontId="5" fillId="13" borderId="19" xfId="0" applyFont="1" applyFill="1" applyBorder="1" applyAlignment="1">
      <alignment horizontal="center" vertical="center" wrapText="1"/>
    </xf>
    <xf numFmtId="0" fontId="5" fillId="14" borderId="19" xfId="0" applyFont="1" applyFill="1" applyBorder="1" applyAlignment="1">
      <alignment horizontal="center" vertical="center" wrapText="1"/>
    </xf>
    <xf numFmtId="0" fontId="5" fillId="15" borderId="19" xfId="0" applyFont="1" applyFill="1" applyBorder="1" applyAlignment="1">
      <alignment horizontal="center" vertical="center" wrapText="1"/>
    </xf>
    <xf numFmtId="0" fontId="6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6" fillId="0" borderId="0" xfId="0" applyFont="1" applyAlignment="1">
      <alignment horizontal="center"/>
    </xf>
    <xf numFmtId="0" fontId="5" fillId="0" borderId="20" xfId="0" applyFont="1" applyBorder="1" applyAlignment="1">
      <alignment horizontal="center" vertical="center" wrapText="1"/>
    </xf>
    <xf numFmtId="0" fontId="1" fillId="2" borderId="0" xfId="0" applyFont="1" applyFill="1" applyAlignment="1"/>
    <xf numFmtId="0" fontId="7" fillId="2" borderId="20" xfId="0" applyFont="1" applyFill="1" applyBorder="1" applyAlignment="1">
      <alignment horizontal="center" vertical="center" wrapText="1"/>
    </xf>
    <xf numFmtId="0" fontId="7" fillId="2" borderId="0" xfId="0" applyFont="1" applyFill="1" applyAlignment="1"/>
    <xf numFmtId="11" fontId="0" fillId="0" borderId="0" xfId="0" applyNumberFormat="1">
      <alignment vertical="center"/>
    </xf>
  </cellXfs>
  <cellStyles count="2">
    <cellStyle name="常规" xfId="0" builtinId="0"/>
    <cellStyle name="常规_Sheet1" xfId="1" xr:uid="{00000000-0005-0000-0000-000032000000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10027100271001"/>
          <c:y val="5.7380952380952401E-2"/>
          <c:w val="0.79430894308943101"/>
          <c:h val="0.82214285714285695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ure 1 WB RAW DATA'!$E$44:$E$45</c:f>
                <c:numCache>
                  <c:formatCode>General</c:formatCode>
                  <c:ptCount val="2"/>
                  <c:pt idx="0">
                    <c:v>0.33035064405055697</c:v>
                  </c:pt>
                  <c:pt idx="1">
                    <c:v>0.373833774432910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ure 1 WB RAW DATA'!$F$40:$G$40</c:f>
              <c:numCache>
                <c:formatCode>General</c:formatCode>
                <c:ptCount val="2"/>
                <c:pt idx="0">
                  <c:v>4.5174281808444396</c:v>
                </c:pt>
                <c:pt idx="1">
                  <c:v>2.4976734098829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11-489F-9CA8-C218D737CD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1548032"/>
        <c:axId val="101550336"/>
      </c:barChart>
      <c:catAx>
        <c:axId val="101548032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 w="1905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1550336"/>
        <c:crosses val="autoZero"/>
        <c:auto val="1"/>
        <c:lblAlgn val="ctr"/>
        <c:lblOffset val="100"/>
        <c:noMultiLvlLbl val="0"/>
      </c:catAx>
      <c:valAx>
        <c:axId val="101550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154803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errBars>
            <c:errBarType val="plus"/>
            <c:errValType val="fixedVal"/>
            <c:noEndCap val="0"/>
            <c:val val="1"/>
          </c:errBars>
          <c:val>
            <c:numRef>
              <c:f>'Figure 1 WB RAW DATA'!$F$51:$F$52</c:f>
              <c:numCache>
                <c:formatCode>General</c:formatCode>
                <c:ptCount val="2"/>
                <c:pt idx="0">
                  <c:v>6.3538128199999999</c:v>
                </c:pt>
                <c:pt idx="1">
                  <c:v>3.02156853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65-4DAE-9B37-3A10D4381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3539840"/>
        <c:axId val="125527552"/>
      </c:barChart>
      <c:catAx>
        <c:axId val="123539840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 w="31750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5527552"/>
        <c:crosses val="autoZero"/>
        <c:auto val="1"/>
        <c:lblAlgn val="ctr"/>
        <c:lblOffset val="100"/>
        <c:noMultiLvlLbl val="0"/>
      </c:catAx>
      <c:valAx>
        <c:axId val="125527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0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3539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46062992125984"/>
          <c:y val="7.4548702245552628E-2"/>
          <c:w val="0.72172134733158355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作图用!$K$17:$L$17</c:f>
                <c:numCache>
                  <c:formatCode>General</c:formatCode>
                  <c:ptCount val="2"/>
                  <c:pt idx="0">
                    <c:v>845.6703</c:v>
                  </c:pt>
                  <c:pt idx="1">
                    <c:v>1579.1389999999999</c:v>
                  </c:pt>
                </c:numCache>
              </c:numRef>
            </c:plus>
          </c:errBars>
          <c:val>
            <c:numRef>
              <c:f>[1]作图用!$K$11:$K$12</c:f>
              <c:numCache>
                <c:formatCode>General</c:formatCode>
                <c:ptCount val="2"/>
                <c:pt idx="0">
                  <c:v>14876.666666666666</c:v>
                </c:pt>
                <c:pt idx="1">
                  <c:v>14512.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EF-48F3-A398-C5D007FF7D46}"/>
            </c:ext>
          </c:extLst>
        </c:ser>
        <c:ser>
          <c:idx val="1"/>
          <c:order val="1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作图用!$K$18:$L$18</c:f>
                <c:numCache>
                  <c:formatCode>General</c:formatCode>
                  <c:ptCount val="2"/>
                  <c:pt idx="0">
                    <c:v>1484.883</c:v>
                  </c:pt>
                  <c:pt idx="1">
                    <c:v>1587.11</c:v>
                  </c:pt>
                </c:numCache>
              </c:numRef>
            </c:plus>
          </c:errBars>
          <c:val>
            <c:numRef>
              <c:f>[1]作图用!$L$11:$L$12</c:f>
              <c:numCache>
                <c:formatCode>General</c:formatCode>
                <c:ptCount val="2"/>
                <c:pt idx="0">
                  <c:v>26861.333333333332</c:v>
                </c:pt>
                <c:pt idx="1">
                  <c:v>16842.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EF-48F3-A398-C5D007FF7D46}"/>
            </c:ext>
          </c:extLst>
        </c:ser>
        <c:ser>
          <c:idx val="2"/>
          <c:order val="2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作图用!$K$19:$L$19</c:f>
                <c:numCache>
                  <c:formatCode>General</c:formatCode>
                  <c:ptCount val="2"/>
                  <c:pt idx="0">
                    <c:v>3276.1280000000002</c:v>
                  </c:pt>
                  <c:pt idx="1">
                    <c:v>1526.528</c:v>
                  </c:pt>
                </c:numCache>
              </c:numRef>
            </c:plus>
          </c:errBars>
          <c:val>
            <c:numRef>
              <c:f>[1]作图用!$M$11:$M$12</c:f>
              <c:numCache>
                <c:formatCode>General</c:formatCode>
                <c:ptCount val="2"/>
                <c:pt idx="0">
                  <c:v>34830</c:v>
                </c:pt>
                <c:pt idx="1">
                  <c:v>22108.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6EF-48F3-A398-C5D007FF7D46}"/>
            </c:ext>
          </c:extLst>
        </c:ser>
        <c:ser>
          <c:idx val="3"/>
          <c:order val="3"/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作图用!$K$20:$L$20</c:f>
                <c:numCache>
                  <c:formatCode>General</c:formatCode>
                  <c:ptCount val="2"/>
                  <c:pt idx="0">
                    <c:v>4715.5339999999997</c:v>
                  </c:pt>
                  <c:pt idx="1">
                    <c:v>49.662190000000002</c:v>
                  </c:pt>
                </c:numCache>
              </c:numRef>
            </c:plus>
          </c:errBars>
          <c:val>
            <c:numRef>
              <c:f>[1]作图用!$N$11:$N$12</c:f>
              <c:numCache>
                <c:formatCode>General</c:formatCode>
                <c:ptCount val="2"/>
                <c:pt idx="0">
                  <c:v>39501.333333333336</c:v>
                </c:pt>
                <c:pt idx="1">
                  <c:v>23217.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6EF-48F3-A398-C5D007FF7D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677104"/>
        <c:axId val="1"/>
      </c:barChart>
      <c:catAx>
        <c:axId val="82677104"/>
        <c:scaling>
          <c:orientation val="minMax"/>
        </c:scaling>
        <c:delete val="1"/>
        <c:axPos val="b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2225" cap="flat" cmpd="sng" algn="ctr">
            <a:solidFill>
              <a:sysClr val="windowText" lastClr="000000"/>
            </a:solidFill>
            <a:prstDash val="solid"/>
            <a:round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82677104"/>
        <c:crosses val="autoZero"/>
        <c:crossBetween val="between"/>
        <c:majorUnit val="10000"/>
        <c:minorUnit val="100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宋体"/>
              <a:ea typeface="宋体"/>
              <a:cs typeface="宋体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[2]Sheet1!$C$11:$H$11</c:f>
              <c:numCache>
                <c:formatCode>General</c:formatCode>
                <c:ptCount val="6"/>
                <c:pt idx="0">
                  <c:v>24.894234567901236</c:v>
                </c:pt>
                <c:pt idx="1">
                  <c:v>13.862962962962964</c:v>
                </c:pt>
                <c:pt idx="2">
                  <c:v>10.998765432098766</c:v>
                </c:pt>
                <c:pt idx="3">
                  <c:v>46.486419753086423</c:v>
                </c:pt>
                <c:pt idx="4">
                  <c:v>56.393827160493828</c:v>
                </c:pt>
                <c:pt idx="5">
                  <c:v>77.095095679012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39-4E04-8BE7-47B1D30D2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1596640"/>
        <c:axId val="1"/>
      </c:barChart>
      <c:catAx>
        <c:axId val="25159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251596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6565</xdr:colOff>
      <xdr:row>24</xdr:row>
      <xdr:rowOff>133350</xdr:rowOff>
    </xdr:from>
    <xdr:to>
      <xdr:col>12</xdr:col>
      <xdr:colOff>56516</xdr:colOff>
      <xdr:row>40</xdr:row>
      <xdr:rowOff>571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00050</xdr:colOff>
      <xdr:row>46</xdr:row>
      <xdr:rowOff>19050</xdr:rowOff>
    </xdr:from>
    <xdr:to>
      <xdr:col>12</xdr:col>
      <xdr:colOff>257175</xdr:colOff>
      <xdr:row>61</xdr:row>
      <xdr:rowOff>114301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7620</xdr:colOff>
      <xdr:row>5</xdr:row>
      <xdr:rowOff>91440</xdr:rowOff>
    </xdr:from>
    <xdr:to>
      <xdr:col>23</xdr:col>
      <xdr:colOff>419100</xdr:colOff>
      <xdr:row>21</xdr:row>
      <xdr:rowOff>91440</xdr:rowOff>
    </xdr:to>
    <xdr:graphicFrame macro="">
      <xdr:nvGraphicFramePr>
        <xdr:cNvPr id="2" name="图表 2">
          <a:extLst>
            <a:ext uri="{FF2B5EF4-FFF2-40B4-BE49-F238E27FC236}">
              <a16:creationId xmlns:a16="http://schemas.microsoft.com/office/drawing/2014/main" id="{5869793B-B24E-493A-9E65-BAEA15BFFD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27635</xdr:colOff>
      <xdr:row>22</xdr:row>
      <xdr:rowOff>19050</xdr:rowOff>
    </xdr:from>
    <xdr:to>
      <xdr:col>22</xdr:col>
      <xdr:colOff>527635</xdr:colOff>
      <xdr:row>22</xdr:row>
      <xdr:rowOff>19051</xdr:rowOff>
    </xdr:to>
    <xdr:cxnSp macro="">
      <xdr:nvCxnSpPr>
        <xdr:cNvPr id="3" name="直接连接符 4">
          <a:extLst>
            <a:ext uri="{FF2B5EF4-FFF2-40B4-BE49-F238E27FC236}">
              <a16:creationId xmlns:a16="http://schemas.microsoft.com/office/drawing/2014/main" id="{B3F53BE1-A4EB-4A03-806C-F3029191ADE8}"/>
            </a:ext>
          </a:extLst>
        </xdr:cNvPr>
        <xdr:cNvCxnSpPr/>
      </xdr:nvCxnSpPr>
      <xdr:spPr>
        <a:xfrm flipV="1">
          <a:off x="11991975" y="4042410"/>
          <a:ext cx="2868880" cy="1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144780</xdr:colOff>
          <xdr:row>5</xdr:row>
          <xdr:rowOff>76200</xdr:rowOff>
        </xdr:from>
        <xdr:to>
          <xdr:col>20</xdr:col>
          <xdr:colOff>556260</xdr:colOff>
          <xdr:row>21</xdr:row>
          <xdr:rowOff>167640</xdr:rowOff>
        </xdr:to>
        <xdr:sp macro="" textlink="">
          <xdr:nvSpPr>
            <xdr:cNvPr id="4099" name="Object 3" hidden="1">
              <a:extLst>
                <a:ext uri="{63B3BB69-23CF-44E3-9099-C40C66FF867C}">
                  <a14:compatExt spid="_x0000_s4099"/>
                </a:ext>
                <a:ext uri="{FF2B5EF4-FFF2-40B4-BE49-F238E27FC236}">
                  <a16:creationId xmlns:a16="http://schemas.microsoft.com/office/drawing/2014/main" id="{77356A83-906F-4B7F-B741-712FDFC979F8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49580</xdr:colOff>
      <xdr:row>2</xdr:row>
      <xdr:rowOff>22860</xdr:rowOff>
    </xdr:from>
    <xdr:to>
      <xdr:col>16</xdr:col>
      <xdr:colOff>449580</xdr:colOff>
      <xdr:row>21</xdr:row>
      <xdr:rowOff>7620</xdr:rowOff>
    </xdr:to>
    <xdr:pic>
      <xdr:nvPicPr>
        <xdr:cNvPr id="2" name="图片 1" descr="(@J71]A}ZK{2H9H[F8}RTMM">
          <a:extLst>
            <a:ext uri="{FF2B5EF4-FFF2-40B4-BE49-F238E27FC236}">
              <a16:creationId xmlns:a16="http://schemas.microsoft.com/office/drawing/2014/main" id="{93AF5E8B-59C4-437D-A54D-7A18A3857E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81900" y="419100"/>
          <a:ext cx="4876800" cy="345948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205740</xdr:colOff>
      <xdr:row>14</xdr:row>
      <xdr:rowOff>182880</xdr:rowOff>
    </xdr:from>
    <xdr:to>
      <xdr:col>7</xdr:col>
      <xdr:colOff>929640</xdr:colOff>
      <xdr:row>30</xdr:row>
      <xdr:rowOff>1524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948CC18-B7BC-43E6-9597-E3371EE021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1-6/fig3/20160621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1-6/fig4/&#21407;&#22987;&#25968;&#25454;/Figure%204C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作图用"/>
      <sheetName val="Sheet3"/>
    </sheetNames>
    <sheetDataSet>
      <sheetData sheetId="0">
        <row r="11">
          <cell r="K11">
            <v>14876.666666666666</v>
          </cell>
          <cell r="L11">
            <v>26861.333333333332</v>
          </cell>
          <cell r="M11">
            <v>34830</v>
          </cell>
          <cell r="N11">
            <v>39501.333333333336</v>
          </cell>
        </row>
        <row r="12">
          <cell r="K12">
            <v>14512.333333333334</v>
          </cell>
          <cell r="L12">
            <v>16842.333333333332</v>
          </cell>
          <cell r="M12">
            <v>22108.333333333332</v>
          </cell>
          <cell r="N12">
            <v>23217.666666666668</v>
          </cell>
        </row>
        <row r="17">
          <cell r="K17">
            <v>845.6703</v>
          </cell>
          <cell r="L17">
            <v>1579.1389999999999</v>
          </cell>
        </row>
        <row r="18">
          <cell r="K18">
            <v>1484.883</v>
          </cell>
          <cell r="L18">
            <v>1587.11</v>
          </cell>
        </row>
        <row r="19">
          <cell r="K19">
            <v>3276.1280000000002</v>
          </cell>
          <cell r="L19">
            <v>1526.528</v>
          </cell>
        </row>
        <row r="20">
          <cell r="K20">
            <v>4715.5339999999997</v>
          </cell>
          <cell r="L20">
            <v>49.662190000000002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1">
          <cell r="C11">
            <v>24.894234567901236</v>
          </cell>
          <cell r="D11">
            <v>13.862962962962964</v>
          </cell>
          <cell r="E11">
            <v>10.998765432098766</v>
          </cell>
          <cell r="F11">
            <v>46.486419753086423</v>
          </cell>
          <cell r="G11">
            <v>56.393827160493828</v>
          </cell>
          <cell r="H11">
            <v>77.095095679012346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Relationship Id="rId4" Type="http://schemas.openxmlformats.org/officeDocument/2006/relationships/image" Target="../media/image1.emf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3"/>
  <sheetViews>
    <sheetView tabSelected="1" workbookViewId="0">
      <selection activeCell="D68" sqref="D68:F73"/>
    </sheetView>
  </sheetViews>
  <sheetFormatPr defaultColWidth="9" defaultRowHeight="14.4" x14ac:dyDescent="0.25"/>
  <cols>
    <col min="5" max="6" width="12.6640625"/>
    <col min="7" max="7" width="11.6640625" customWidth="1"/>
    <col min="8" max="8" width="12.6640625"/>
  </cols>
  <sheetData>
    <row r="1" spans="1:19" x14ac:dyDescent="0.25">
      <c r="A1" t="s">
        <v>0</v>
      </c>
      <c r="B1">
        <v>1</v>
      </c>
      <c r="C1">
        <v>676</v>
      </c>
      <c r="D1">
        <v>113.479</v>
      </c>
      <c r="E1">
        <v>50</v>
      </c>
      <c r="F1">
        <v>124</v>
      </c>
      <c r="G1">
        <v>76712</v>
      </c>
      <c r="H1">
        <v>37397</v>
      </c>
      <c r="I1" s="1">
        <f>G1+H1</f>
        <v>114109</v>
      </c>
      <c r="J1" s="1">
        <v>162950</v>
      </c>
      <c r="K1" s="1">
        <f>I1/J1</f>
        <v>0.70027002147898132</v>
      </c>
      <c r="L1" t="s">
        <v>1</v>
      </c>
      <c r="M1" t="s">
        <v>2</v>
      </c>
      <c r="N1">
        <v>1</v>
      </c>
      <c r="O1">
        <v>1439</v>
      </c>
      <c r="P1">
        <v>161.88999999999999</v>
      </c>
      <c r="Q1">
        <v>68</v>
      </c>
      <c r="R1">
        <v>178</v>
      </c>
      <c r="S1">
        <v>232959</v>
      </c>
    </row>
    <row r="2" spans="1:19" x14ac:dyDescent="0.25">
      <c r="B2">
        <v>2</v>
      </c>
      <c r="C2">
        <v>736</v>
      </c>
      <c r="D2">
        <v>115.58799999999999</v>
      </c>
      <c r="E2">
        <v>43</v>
      </c>
      <c r="F2">
        <v>128</v>
      </c>
      <c r="G2">
        <v>85073</v>
      </c>
      <c r="H2">
        <v>29932</v>
      </c>
      <c r="I2" s="1">
        <f t="shared" ref="I2:I6" si="0">G2+H2</f>
        <v>115005</v>
      </c>
      <c r="J2" s="1">
        <v>157794</v>
      </c>
      <c r="K2" s="1">
        <f t="shared" ref="K2:K6" si="1">I2/J2</f>
        <v>0.72882999353587585</v>
      </c>
      <c r="N2">
        <v>14</v>
      </c>
      <c r="O2">
        <v>1723</v>
      </c>
      <c r="P2">
        <v>151.46799999999999</v>
      </c>
      <c r="Q2">
        <v>32</v>
      </c>
      <c r="R2">
        <v>178</v>
      </c>
      <c r="S2">
        <v>260979</v>
      </c>
    </row>
    <row r="3" spans="1:19" x14ac:dyDescent="0.25">
      <c r="B3">
        <v>3</v>
      </c>
      <c r="C3">
        <v>706</v>
      </c>
      <c r="D3">
        <v>115.824</v>
      </c>
      <c r="E3">
        <v>52</v>
      </c>
      <c r="F3">
        <v>130</v>
      </c>
      <c r="G3">
        <v>81772</v>
      </c>
      <c r="H3">
        <v>16323</v>
      </c>
      <c r="I3" s="1">
        <f t="shared" si="0"/>
        <v>98095</v>
      </c>
      <c r="J3" s="1">
        <v>205631</v>
      </c>
      <c r="K3" s="1">
        <f t="shared" si="1"/>
        <v>0.47704383093988745</v>
      </c>
      <c r="N3">
        <v>17</v>
      </c>
      <c r="O3">
        <v>1654</v>
      </c>
      <c r="P3">
        <v>153.67599999999999</v>
      </c>
      <c r="Q3">
        <v>60</v>
      </c>
      <c r="R3">
        <v>178</v>
      </c>
      <c r="S3">
        <v>254180</v>
      </c>
    </row>
    <row r="4" spans="1:19" x14ac:dyDescent="0.25">
      <c r="B4">
        <v>4</v>
      </c>
      <c r="C4">
        <v>521</v>
      </c>
      <c r="D4">
        <v>79.694999999999993</v>
      </c>
      <c r="E4">
        <v>25</v>
      </c>
      <c r="F4">
        <v>127</v>
      </c>
      <c r="G4">
        <v>41521</v>
      </c>
      <c r="H4">
        <v>13858</v>
      </c>
      <c r="I4" s="1">
        <f t="shared" si="0"/>
        <v>55379</v>
      </c>
      <c r="J4" s="1">
        <v>227087</v>
      </c>
      <c r="K4" s="1">
        <f t="shared" si="1"/>
        <v>0.24386688802089068</v>
      </c>
    </row>
    <row r="5" spans="1:19" x14ac:dyDescent="0.25">
      <c r="B5">
        <v>5</v>
      </c>
      <c r="C5">
        <v>587</v>
      </c>
      <c r="D5">
        <v>76.724000000000004</v>
      </c>
      <c r="E5">
        <v>33</v>
      </c>
      <c r="F5">
        <v>127</v>
      </c>
      <c r="G5">
        <v>45037</v>
      </c>
      <c r="H5">
        <v>14005</v>
      </c>
      <c r="I5" s="1">
        <f t="shared" si="0"/>
        <v>59042</v>
      </c>
      <c r="J5" s="1">
        <v>196462</v>
      </c>
      <c r="K5" s="1">
        <f t="shared" si="1"/>
        <v>0.30052631043153383</v>
      </c>
      <c r="M5" t="s">
        <v>3</v>
      </c>
      <c r="N5">
        <v>2</v>
      </c>
      <c r="O5">
        <v>1241</v>
      </c>
      <c r="P5">
        <v>149.71199999999999</v>
      </c>
      <c r="Q5">
        <v>55</v>
      </c>
      <c r="R5">
        <v>168</v>
      </c>
      <c r="S5">
        <v>185792</v>
      </c>
    </row>
    <row r="6" spans="1:19" x14ac:dyDescent="0.25">
      <c r="B6">
        <v>7</v>
      </c>
      <c r="C6">
        <v>573</v>
      </c>
      <c r="D6">
        <v>102.199</v>
      </c>
      <c r="E6">
        <v>49</v>
      </c>
      <c r="F6">
        <v>120</v>
      </c>
      <c r="G6">
        <v>58560</v>
      </c>
      <c r="H6">
        <v>20236</v>
      </c>
      <c r="I6" s="1">
        <f t="shared" si="0"/>
        <v>78796</v>
      </c>
      <c r="J6" s="1">
        <v>217622</v>
      </c>
      <c r="K6" s="1">
        <f t="shared" si="1"/>
        <v>0.36207736350185182</v>
      </c>
      <c r="N6">
        <v>18</v>
      </c>
      <c r="O6">
        <v>1369</v>
      </c>
      <c r="P6">
        <v>142.59899999999999</v>
      </c>
      <c r="Q6">
        <v>36</v>
      </c>
      <c r="R6">
        <v>168</v>
      </c>
      <c r="S6">
        <v>195218</v>
      </c>
    </row>
    <row r="7" spans="1:19" x14ac:dyDescent="0.25">
      <c r="I7" t="s">
        <v>4</v>
      </c>
      <c r="J7" t="s">
        <v>5</v>
      </c>
      <c r="N7">
        <v>15</v>
      </c>
      <c r="O7">
        <v>1303</v>
      </c>
      <c r="P7">
        <v>146.96299999999999</v>
      </c>
      <c r="Q7">
        <v>46</v>
      </c>
      <c r="R7">
        <v>168</v>
      </c>
      <c r="S7">
        <v>191493</v>
      </c>
    </row>
    <row r="8" spans="1:19" x14ac:dyDescent="0.25">
      <c r="A8" t="s">
        <v>6</v>
      </c>
      <c r="B8">
        <v>8</v>
      </c>
      <c r="C8">
        <v>528</v>
      </c>
      <c r="D8">
        <v>70.828000000000003</v>
      </c>
      <c r="E8">
        <v>18</v>
      </c>
      <c r="F8">
        <v>123</v>
      </c>
      <c r="G8">
        <v>37397</v>
      </c>
    </row>
    <row r="9" spans="1:19" x14ac:dyDescent="0.25">
      <c r="B9">
        <v>9</v>
      </c>
      <c r="C9">
        <v>390</v>
      </c>
      <c r="D9">
        <v>76.748999999999995</v>
      </c>
      <c r="E9">
        <v>18</v>
      </c>
      <c r="F9">
        <v>123</v>
      </c>
      <c r="G9">
        <v>29932</v>
      </c>
      <c r="M9" t="s">
        <v>7</v>
      </c>
      <c r="N9">
        <v>19</v>
      </c>
      <c r="O9">
        <v>1358</v>
      </c>
      <c r="P9">
        <v>139.66900000000001</v>
      </c>
      <c r="Q9">
        <v>50</v>
      </c>
      <c r="R9">
        <v>163</v>
      </c>
      <c r="S9">
        <v>189671</v>
      </c>
    </row>
    <row r="10" spans="1:19" x14ac:dyDescent="0.25">
      <c r="B10">
        <v>11</v>
      </c>
      <c r="C10">
        <v>536</v>
      </c>
      <c r="D10">
        <v>30.452999999999999</v>
      </c>
      <c r="E10">
        <v>17</v>
      </c>
      <c r="F10">
        <v>44</v>
      </c>
      <c r="G10">
        <v>16323</v>
      </c>
      <c r="N10">
        <v>3</v>
      </c>
      <c r="O10">
        <v>1241</v>
      </c>
      <c r="P10">
        <v>149.71199999999999</v>
      </c>
      <c r="Q10">
        <v>55</v>
      </c>
      <c r="R10">
        <v>168</v>
      </c>
      <c r="S10">
        <v>185792</v>
      </c>
    </row>
    <row r="11" spans="1:19" x14ac:dyDescent="0.25">
      <c r="B11">
        <v>18</v>
      </c>
      <c r="C11">
        <v>545</v>
      </c>
      <c r="D11">
        <v>25.428000000000001</v>
      </c>
      <c r="E11">
        <v>5</v>
      </c>
      <c r="F11">
        <v>39</v>
      </c>
      <c r="G11">
        <v>13858</v>
      </c>
      <c r="N11">
        <v>16</v>
      </c>
      <c r="O11">
        <v>1324</v>
      </c>
      <c r="P11">
        <v>141.38900000000001</v>
      </c>
      <c r="Q11">
        <v>37</v>
      </c>
      <c r="R11">
        <v>163</v>
      </c>
      <c r="S11">
        <v>187199</v>
      </c>
    </row>
    <row r="12" spans="1:19" x14ac:dyDescent="0.25">
      <c r="B12">
        <v>13</v>
      </c>
      <c r="C12">
        <v>466</v>
      </c>
      <c r="D12">
        <v>30.053999999999998</v>
      </c>
      <c r="E12">
        <v>13</v>
      </c>
      <c r="F12">
        <v>48</v>
      </c>
      <c r="G12">
        <v>14005</v>
      </c>
    </row>
    <row r="13" spans="1:19" x14ac:dyDescent="0.25">
      <c r="B13">
        <v>14</v>
      </c>
      <c r="C13">
        <v>456</v>
      </c>
      <c r="D13">
        <v>44.377000000000002</v>
      </c>
      <c r="E13">
        <v>13</v>
      </c>
      <c r="F13">
        <v>70</v>
      </c>
      <c r="G13">
        <v>20236</v>
      </c>
      <c r="M13" t="s">
        <v>8</v>
      </c>
      <c r="N13">
        <v>5</v>
      </c>
      <c r="O13">
        <v>965</v>
      </c>
      <c r="P13">
        <v>149.96100000000001</v>
      </c>
      <c r="Q13">
        <v>47</v>
      </c>
      <c r="R13">
        <v>169</v>
      </c>
      <c r="S13">
        <v>144712</v>
      </c>
    </row>
    <row r="14" spans="1:19" x14ac:dyDescent="0.25">
      <c r="N14">
        <v>8</v>
      </c>
      <c r="O14">
        <v>1204</v>
      </c>
      <c r="P14">
        <v>138.93899999999999</v>
      </c>
      <c r="Q14">
        <v>37</v>
      </c>
      <c r="R14">
        <v>169</v>
      </c>
      <c r="S14">
        <v>167283</v>
      </c>
    </row>
    <row r="15" spans="1:19" x14ac:dyDescent="0.25">
      <c r="N15">
        <v>11</v>
      </c>
      <c r="O15">
        <v>1065</v>
      </c>
      <c r="P15">
        <v>142.78</v>
      </c>
      <c r="Q15">
        <v>30</v>
      </c>
      <c r="R15">
        <v>169</v>
      </c>
      <c r="S15">
        <v>152061</v>
      </c>
    </row>
    <row r="17" spans="3:19" x14ac:dyDescent="0.25">
      <c r="C17" s="1"/>
      <c r="D17" s="1"/>
      <c r="E17" s="1"/>
      <c r="F17" s="1"/>
      <c r="G17" s="1"/>
      <c r="H17" s="1"/>
      <c r="I17" s="1"/>
      <c r="J17" s="1"/>
      <c r="K17" s="1"/>
      <c r="M17" t="s">
        <v>9</v>
      </c>
      <c r="N17">
        <v>12</v>
      </c>
      <c r="O17">
        <v>962</v>
      </c>
      <c r="P17">
        <v>120.11</v>
      </c>
      <c r="Q17">
        <v>27</v>
      </c>
      <c r="R17">
        <v>171</v>
      </c>
      <c r="S17">
        <v>115546</v>
      </c>
    </row>
    <row r="18" spans="3:19" x14ac:dyDescent="0.25">
      <c r="C18" s="1"/>
      <c r="D18" s="1"/>
      <c r="E18" s="1" t="s">
        <v>10</v>
      </c>
      <c r="F18" s="1" t="s">
        <v>11</v>
      </c>
      <c r="G18" s="1" t="s">
        <v>12</v>
      </c>
      <c r="H18" s="1" t="s">
        <v>13</v>
      </c>
      <c r="I18" s="1" t="s">
        <v>14</v>
      </c>
      <c r="J18" s="1" t="s">
        <v>15</v>
      </c>
      <c r="K18" s="1"/>
      <c r="N18">
        <v>9</v>
      </c>
      <c r="O18">
        <v>744</v>
      </c>
      <c r="P18">
        <v>132.833</v>
      </c>
      <c r="Q18">
        <v>41</v>
      </c>
      <c r="R18">
        <v>171</v>
      </c>
      <c r="S18">
        <v>98828</v>
      </c>
    </row>
    <row r="19" spans="3:19" x14ac:dyDescent="0.25">
      <c r="C19" s="1"/>
      <c r="D19" s="1" t="s">
        <v>16</v>
      </c>
      <c r="E19" s="1">
        <f>AVERAGE(S1:S3)</f>
        <v>249372.66666666666</v>
      </c>
      <c r="F19" s="1">
        <f>AVERAGE(S5:S7)</f>
        <v>190834.33333333334</v>
      </c>
      <c r="G19" s="1">
        <f>AVERAGE(S9:S11)</f>
        <v>187554</v>
      </c>
      <c r="H19" s="1">
        <f>AVERAGE(S13:S15)</f>
        <v>154685.33333333334</v>
      </c>
      <c r="I19" s="1">
        <f>AVERAGE(S17:S19)</f>
        <v>106054.33333333333</v>
      </c>
      <c r="J19" s="1">
        <f>AVERAGE(S21:S23)</f>
        <v>145040.66666666666</v>
      </c>
      <c r="K19" s="1"/>
      <c r="N19">
        <v>6</v>
      </c>
      <c r="O19">
        <v>787</v>
      </c>
      <c r="P19">
        <v>131.87899999999999</v>
      </c>
      <c r="Q19">
        <v>51</v>
      </c>
      <c r="R19">
        <v>171</v>
      </c>
      <c r="S19">
        <v>103789</v>
      </c>
    </row>
    <row r="20" spans="3:19" x14ac:dyDescent="0.25">
      <c r="C20" s="1"/>
      <c r="D20" s="1" t="s">
        <v>17</v>
      </c>
      <c r="E20" s="1">
        <f>AVERAGE(S25:S27)</f>
        <v>200437.66666666666</v>
      </c>
      <c r="F20" s="1">
        <f>AVERAGE(S29:S31)</f>
        <v>143183.33333333334</v>
      </c>
      <c r="G20" s="1">
        <f>AVERAGE(S33:S35)</f>
        <v>149051</v>
      </c>
      <c r="H20" s="1">
        <f>AVERAGE(S37:S39)</f>
        <v>83801.333333333328</v>
      </c>
      <c r="I20" s="1">
        <f>AVERAGE(S41:S43)</f>
        <v>66546.333333333328</v>
      </c>
      <c r="J20" s="1">
        <f>AVERAGE(S45:S47)</f>
        <v>60397.333333333336</v>
      </c>
      <c r="K20" s="1"/>
    </row>
    <row r="21" spans="3:19" x14ac:dyDescent="0.25">
      <c r="E21" t="s">
        <v>18</v>
      </c>
      <c r="F21" t="s">
        <v>5</v>
      </c>
      <c r="M21" t="s">
        <v>19</v>
      </c>
      <c r="N21">
        <v>10</v>
      </c>
      <c r="O21">
        <v>1069</v>
      </c>
      <c r="P21">
        <v>138.33099999999999</v>
      </c>
      <c r="Q21">
        <v>57</v>
      </c>
      <c r="R21">
        <v>167</v>
      </c>
      <c r="S21">
        <v>147876</v>
      </c>
    </row>
    <row r="22" spans="3:19" x14ac:dyDescent="0.25">
      <c r="E22">
        <f>E20/E19</f>
        <v>0.8037675874661484</v>
      </c>
      <c r="F22">
        <v>162950</v>
      </c>
      <c r="G22">
        <f>E22/F22</f>
        <v>4.9326025619278825E-6</v>
      </c>
      <c r="J22">
        <f>H20/H19</f>
        <v>0.54175358146430597</v>
      </c>
      <c r="N22">
        <v>7</v>
      </c>
      <c r="O22">
        <v>968</v>
      </c>
      <c r="P22">
        <v>143.90100000000001</v>
      </c>
      <c r="Q22">
        <v>73</v>
      </c>
      <c r="R22">
        <v>167</v>
      </c>
      <c r="S22">
        <v>139296</v>
      </c>
    </row>
    <row r="23" spans="3:19" x14ac:dyDescent="0.25">
      <c r="E23">
        <v>0.75030174514369397</v>
      </c>
      <c r="F23">
        <v>157794</v>
      </c>
      <c r="G23">
        <f t="shared" ref="G23:G29" si="2">E23/F23</f>
        <v>4.7549447072999857E-6</v>
      </c>
      <c r="J23">
        <v>0.62747396774609199</v>
      </c>
      <c r="N23">
        <v>13</v>
      </c>
      <c r="O23">
        <v>1069</v>
      </c>
      <c r="P23">
        <v>138.4</v>
      </c>
      <c r="Q23">
        <v>26</v>
      </c>
      <c r="R23">
        <v>167</v>
      </c>
      <c r="S23">
        <v>147950</v>
      </c>
    </row>
    <row r="24" spans="3:19" x14ac:dyDescent="0.25">
      <c r="E24">
        <v>0.794709790247076</v>
      </c>
      <c r="F24">
        <v>205631</v>
      </c>
      <c r="G24">
        <f t="shared" si="2"/>
        <v>3.8647372733054643E-6</v>
      </c>
      <c r="J24">
        <v>0.416416545244782</v>
      </c>
    </row>
    <row r="25" spans="3:19" x14ac:dyDescent="0.25">
      <c r="L25" t="s">
        <v>20</v>
      </c>
      <c r="M25" t="s">
        <v>2</v>
      </c>
      <c r="N25">
        <v>1</v>
      </c>
      <c r="O25">
        <v>1577</v>
      </c>
      <c r="P25">
        <v>125.789</v>
      </c>
      <c r="Q25">
        <v>45</v>
      </c>
      <c r="R25">
        <v>171</v>
      </c>
      <c r="S25">
        <v>198370</v>
      </c>
    </row>
    <row r="26" spans="3:19" x14ac:dyDescent="0.25">
      <c r="N26">
        <v>7</v>
      </c>
      <c r="O26">
        <v>1539</v>
      </c>
      <c r="P26">
        <v>123.65</v>
      </c>
      <c r="Q26">
        <v>48</v>
      </c>
      <c r="R26">
        <v>171</v>
      </c>
      <c r="S26">
        <v>190298</v>
      </c>
    </row>
    <row r="27" spans="3:19" x14ac:dyDescent="0.25">
      <c r="E27">
        <v>0.54175358146430597</v>
      </c>
      <c r="F27">
        <v>227087</v>
      </c>
      <c r="G27">
        <f t="shared" si="2"/>
        <v>2.3856653241458382E-6</v>
      </c>
      <c r="N27">
        <v>13</v>
      </c>
      <c r="O27">
        <v>1724</v>
      </c>
      <c r="P27">
        <v>123.34399999999999</v>
      </c>
      <c r="Q27">
        <v>64</v>
      </c>
      <c r="R27">
        <v>171</v>
      </c>
      <c r="S27">
        <v>212645</v>
      </c>
    </row>
    <row r="28" spans="3:19" x14ac:dyDescent="0.25">
      <c r="E28">
        <v>0.62747396774609199</v>
      </c>
      <c r="F28">
        <v>196462</v>
      </c>
      <c r="G28">
        <f t="shared" si="2"/>
        <v>3.1938693882078568E-6</v>
      </c>
    </row>
    <row r="29" spans="3:19" x14ac:dyDescent="0.25">
      <c r="E29">
        <v>0.416416545244782</v>
      </c>
      <c r="F29">
        <v>217622</v>
      </c>
      <c r="G29">
        <f t="shared" si="2"/>
        <v>1.9134855172950439E-6</v>
      </c>
      <c r="M29" t="s">
        <v>3</v>
      </c>
      <c r="N29">
        <v>2</v>
      </c>
      <c r="O29">
        <v>1006</v>
      </c>
      <c r="P29">
        <v>128.62</v>
      </c>
      <c r="Q29">
        <v>49</v>
      </c>
      <c r="R29">
        <v>166</v>
      </c>
      <c r="S29">
        <v>129392</v>
      </c>
    </row>
    <row r="30" spans="3:19" x14ac:dyDescent="0.25">
      <c r="N30">
        <v>8</v>
      </c>
      <c r="O30">
        <v>1236</v>
      </c>
      <c r="P30">
        <v>118.735</v>
      </c>
      <c r="Q30">
        <v>12</v>
      </c>
      <c r="R30">
        <v>166</v>
      </c>
      <c r="S30">
        <v>146757</v>
      </c>
    </row>
    <row r="31" spans="3:19" x14ac:dyDescent="0.25">
      <c r="N31">
        <v>14</v>
      </c>
      <c r="O31">
        <v>1322</v>
      </c>
      <c r="P31">
        <v>116.03700000000001</v>
      </c>
      <c r="Q31">
        <v>31</v>
      </c>
      <c r="R31">
        <v>166</v>
      </c>
      <c r="S31">
        <v>153401</v>
      </c>
    </row>
    <row r="32" spans="3:19" x14ac:dyDescent="0.25">
      <c r="E32">
        <v>4.93260256192788E-6</v>
      </c>
      <c r="F32">
        <f>E32*1000000</f>
        <v>4.9326025619278804</v>
      </c>
      <c r="G32">
        <v>4.9326025619278804</v>
      </c>
      <c r="H32" s="1">
        <f>G32/4.932602562</f>
        <v>0.99999999998537903</v>
      </c>
    </row>
    <row r="33" spans="4:19" x14ac:dyDescent="0.25">
      <c r="E33">
        <v>4.7549447072999798E-6</v>
      </c>
      <c r="F33">
        <f t="shared" ref="F33:F39" si="3">E33*1000000</f>
        <v>4.7549447072999795</v>
      </c>
      <c r="G33">
        <v>4.7549447072999804</v>
      </c>
      <c r="H33" s="1">
        <f>G33/4.932602562</f>
        <v>0.96398293751281172</v>
      </c>
      <c r="M33" t="s">
        <v>7</v>
      </c>
      <c r="N33">
        <v>3</v>
      </c>
      <c r="O33">
        <v>1007</v>
      </c>
      <c r="P33">
        <v>127.645</v>
      </c>
      <c r="Q33">
        <v>49</v>
      </c>
      <c r="R33">
        <v>162</v>
      </c>
      <c r="S33">
        <v>128539</v>
      </c>
    </row>
    <row r="34" spans="4:19" x14ac:dyDescent="0.25">
      <c r="E34">
        <v>3.86473727330546E-6</v>
      </c>
      <c r="F34">
        <f t="shared" si="3"/>
        <v>3.8647372733054599</v>
      </c>
      <c r="G34">
        <v>3.8647372733054599</v>
      </c>
      <c r="H34" s="1">
        <f>G34/4.932602562</f>
        <v>0.78350875115680163</v>
      </c>
      <c r="N34">
        <v>9</v>
      </c>
      <c r="O34">
        <v>1333</v>
      </c>
      <c r="P34">
        <v>114.807</v>
      </c>
      <c r="Q34">
        <v>34</v>
      </c>
      <c r="R34">
        <v>162</v>
      </c>
      <c r="S34">
        <v>153038</v>
      </c>
    </row>
    <row r="35" spans="4:19" x14ac:dyDescent="0.25">
      <c r="G35">
        <f>AVERAGE(G32:G34)</f>
        <v>4.5174281808444396</v>
      </c>
      <c r="H35">
        <f t="shared" ref="H35:H40" si="4">G35/4.932602562</f>
        <v>0.91583056288499731</v>
      </c>
      <c r="N35">
        <v>15</v>
      </c>
      <c r="O35">
        <v>1517</v>
      </c>
      <c r="P35">
        <v>109.14700000000001</v>
      </c>
      <c r="Q35">
        <v>22</v>
      </c>
      <c r="R35">
        <v>162</v>
      </c>
      <c r="S35">
        <v>165576</v>
      </c>
    </row>
    <row r="36" spans="4:19" x14ac:dyDescent="0.25">
      <c r="H36">
        <f t="shared" si="4"/>
        <v>0</v>
      </c>
    </row>
    <row r="37" spans="4:19" x14ac:dyDescent="0.25">
      <c r="E37">
        <v>2.3856653241458399E-6</v>
      </c>
      <c r="F37">
        <f t="shared" si="3"/>
        <v>2.3856653241458399</v>
      </c>
      <c r="G37">
        <v>2.3856653241458399</v>
      </c>
      <c r="H37" s="1">
        <f t="shared" si="4"/>
        <v>0.48365245205941249</v>
      </c>
      <c r="M37" t="s">
        <v>8</v>
      </c>
      <c r="N37">
        <v>4</v>
      </c>
      <c r="O37">
        <v>868</v>
      </c>
      <c r="P37">
        <v>89.671000000000006</v>
      </c>
      <c r="Q37">
        <v>28</v>
      </c>
      <c r="R37">
        <v>117</v>
      </c>
      <c r="S37">
        <v>77834</v>
      </c>
    </row>
    <row r="38" spans="4:19" x14ac:dyDescent="0.25">
      <c r="E38">
        <v>3.1938693882078601E-6</v>
      </c>
      <c r="F38">
        <f t="shared" si="3"/>
        <v>3.1938693882078599</v>
      </c>
      <c r="G38">
        <v>3.1938693882078599</v>
      </c>
      <c r="H38" s="1">
        <f t="shared" si="4"/>
        <v>0.64750187108382329</v>
      </c>
      <c r="N38">
        <v>10</v>
      </c>
      <c r="O38">
        <v>988</v>
      </c>
      <c r="P38">
        <v>87.15</v>
      </c>
      <c r="Q38">
        <v>48</v>
      </c>
      <c r="R38">
        <v>117</v>
      </c>
      <c r="S38">
        <v>86104</v>
      </c>
    </row>
    <row r="39" spans="4:19" x14ac:dyDescent="0.25">
      <c r="E39">
        <v>1.9134855172950401E-6</v>
      </c>
      <c r="F39">
        <f t="shared" si="3"/>
        <v>1.91348551729504</v>
      </c>
      <c r="G39">
        <v>1.91348551729504</v>
      </c>
      <c r="H39" s="1">
        <f t="shared" si="4"/>
        <v>0.38792614917654911</v>
      </c>
      <c r="N39">
        <v>16</v>
      </c>
      <c r="O39">
        <v>1024</v>
      </c>
      <c r="P39">
        <v>85.415999999999997</v>
      </c>
      <c r="Q39">
        <v>29</v>
      </c>
      <c r="R39">
        <v>117</v>
      </c>
      <c r="S39">
        <v>87466</v>
      </c>
    </row>
    <row r="40" spans="4:19" x14ac:dyDescent="0.25">
      <c r="F40">
        <v>4.5174281808444396</v>
      </c>
      <c r="G40">
        <f>AVERAGE(G37:G39)</f>
        <v>2.4976734098829136</v>
      </c>
      <c r="H40">
        <f t="shared" si="4"/>
        <v>0.50636015743992835</v>
      </c>
    </row>
    <row r="41" spans="4:19" x14ac:dyDescent="0.25">
      <c r="M41" t="s">
        <v>9</v>
      </c>
      <c r="N41">
        <v>5</v>
      </c>
      <c r="O41">
        <v>836</v>
      </c>
      <c r="P41">
        <v>77.504999999999995</v>
      </c>
      <c r="Q41">
        <v>38</v>
      </c>
      <c r="R41">
        <v>110</v>
      </c>
      <c r="S41">
        <v>64794</v>
      </c>
    </row>
    <row r="42" spans="4:19" x14ac:dyDescent="0.25">
      <c r="N42">
        <v>11</v>
      </c>
      <c r="O42">
        <v>853</v>
      </c>
      <c r="P42">
        <v>77.741</v>
      </c>
      <c r="Q42">
        <v>33</v>
      </c>
      <c r="R42">
        <v>110</v>
      </c>
      <c r="S42">
        <v>66313</v>
      </c>
    </row>
    <row r="43" spans="4:19" x14ac:dyDescent="0.25">
      <c r="N43">
        <v>17</v>
      </c>
      <c r="O43">
        <v>915</v>
      </c>
      <c r="P43">
        <v>74.897999999999996</v>
      </c>
      <c r="Q43">
        <v>19</v>
      </c>
      <c r="R43">
        <v>110</v>
      </c>
      <c r="S43">
        <v>68532</v>
      </c>
    </row>
    <row r="44" spans="4:19" x14ac:dyDescent="0.25">
      <c r="D44" t="s">
        <v>21</v>
      </c>
      <c r="E44">
        <v>0.33035064405055697</v>
      </c>
    </row>
    <row r="45" spans="4:19" x14ac:dyDescent="0.25">
      <c r="E45">
        <v>0.37383377443291099</v>
      </c>
      <c r="M45" t="s">
        <v>19</v>
      </c>
      <c r="N45">
        <v>6</v>
      </c>
      <c r="O45">
        <v>774</v>
      </c>
      <c r="P45">
        <v>77.808999999999997</v>
      </c>
      <c r="Q45">
        <v>39</v>
      </c>
      <c r="R45">
        <v>110</v>
      </c>
      <c r="S45">
        <v>60224</v>
      </c>
    </row>
    <row r="46" spans="4:19" x14ac:dyDescent="0.25">
      <c r="N46">
        <v>12</v>
      </c>
      <c r="O46">
        <v>792</v>
      </c>
      <c r="P46">
        <v>76.995000000000005</v>
      </c>
      <c r="Q46">
        <v>44</v>
      </c>
      <c r="R46">
        <v>110</v>
      </c>
      <c r="S46">
        <v>60980</v>
      </c>
    </row>
    <row r="47" spans="4:19" x14ac:dyDescent="0.25">
      <c r="N47">
        <v>18</v>
      </c>
      <c r="O47">
        <v>788</v>
      </c>
      <c r="P47">
        <v>76.126999999999995</v>
      </c>
      <c r="Q47">
        <v>20</v>
      </c>
      <c r="R47">
        <v>110</v>
      </c>
      <c r="S47">
        <v>59988</v>
      </c>
    </row>
    <row r="49" spans="4:18" x14ac:dyDescent="0.25">
      <c r="D49" t="s">
        <v>21</v>
      </c>
      <c r="E49">
        <v>7.9596857782040703E-2</v>
      </c>
      <c r="F49">
        <f>E49*10</f>
        <v>0.79596857782040709</v>
      </c>
    </row>
    <row r="50" spans="4:18" x14ac:dyDescent="0.25">
      <c r="E50">
        <v>3.41341625762158E-2</v>
      </c>
      <c r="F50">
        <f t="shared" ref="F50:F52" si="5">E50*10</f>
        <v>0.34134162576215799</v>
      </c>
      <c r="M50">
        <v>1</v>
      </c>
      <c r="N50">
        <v>751</v>
      </c>
      <c r="O50">
        <v>216.977</v>
      </c>
      <c r="P50">
        <v>122</v>
      </c>
      <c r="Q50">
        <v>254</v>
      </c>
      <c r="R50">
        <v>162950</v>
      </c>
    </row>
    <row r="51" spans="4:18" x14ac:dyDescent="0.25">
      <c r="D51" t="s">
        <v>22</v>
      </c>
      <c r="E51" s="2">
        <v>0.63538128199999999</v>
      </c>
      <c r="F51">
        <f t="shared" si="5"/>
        <v>6.3538128199999999</v>
      </c>
      <c r="M51">
        <v>2</v>
      </c>
      <c r="N51">
        <v>681</v>
      </c>
      <c r="O51">
        <v>231.709</v>
      </c>
      <c r="P51">
        <v>150</v>
      </c>
      <c r="Q51">
        <v>254</v>
      </c>
      <c r="R51">
        <v>157794</v>
      </c>
    </row>
    <row r="52" spans="4:18" x14ac:dyDescent="0.25">
      <c r="E52" s="3">
        <v>0.30215685399999997</v>
      </c>
      <c r="F52">
        <f t="shared" si="5"/>
        <v>3.0215685399999996</v>
      </c>
      <c r="M52">
        <v>3</v>
      </c>
      <c r="N52">
        <v>862</v>
      </c>
      <c r="O52">
        <v>238.55099999999999</v>
      </c>
      <c r="P52">
        <v>175</v>
      </c>
      <c r="Q52">
        <v>254</v>
      </c>
      <c r="R52">
        <v>205631</v>
      </c>
    </row>
    <row r="53" spans="4:18" x14ac:dyDescent="0.25">
      <c r="D53" s="23"/>
      <c r="E53" s="24"/>
      <c r="F53" s="24"/>
      <c r="G53" s="24"/>
      <c r="H53" s="24"/>
      <c r="I53" s="24"/>
      <c r="J53" s="24"/>
      <c r="K53" s="24"/>
      <c r="L53" s="24"/>
      <c r="M53">
        <v>4</v>
      </c>
      <c r="N53">
        <v>952</v>
      </c>
      <c r="O53">
        <v>238.53700000000001</v>
      </c>
      <c r="P53">
        <v>159</v>
      </c>
      <c r="Q53">
        <v>254</v>
      </c>
      <c r="R53">
        <v>227087</v>
      </c>
    </row>
    <row r="54" spans="4:18" x14ac:dyDescent="0.2">
      <c r="D54" s="25"/>
      <c r="E54" s="24"/>
      <c r="F54" s="24"/>
      <c r="G54" s="24"/>
      <c r="H54" s="24"/>
      <c r="I54" s="24"/>
      <c r="J54" s="24"/>
      <c r="K54" s="24"/>
      <c r="L54" s="24"/>
      <c r="M54">
        <v>5</v>
      </c>
      <c r="N54">
        <v>827</v>
      </c>
      <c r="O54">
        <v>237.56</v>
      </c>
      <c r="P54">
        <v>161</v>
      </c>
      <c r="Q54">
        <v>254</v>
      </c>
      <c r="R54">
        <v>196462</v>
      </c>
    </row>
    <row r="55" spans="4:18" x14ac:dyDescent="0.2">
      <c r="D55" s="4"/>
      <c r="E55" s="28"/>
      <c r="F55" s="30"/>
      <c r="G55" s="30"/>
      <c r="H55" s="30"/>
      <c r="I55" s="26"/>
      <c r="J55" s="27"/>
      <c r="K55" s="30"/>
      <c r="L55" s="32"/>
      <c r="M55">
        <v>6</v>
      </c>
      <c r="N55">
        <v>906</v>
      </c>
      <c r="O55">
        <v>240.20099999999999</v>
      </c>
      <c r="P55">
        <v>150</v>
      </c>
      <c r="Q55">
        <v>254</v>
      </c>
      <c r="R55">
        <v>217622</v>
      </c>
    </row>
    <row r="56" spans="4:18" x14ac:dyDescent="0.2">
      <c r="D56" s="5"/>
      <c r="E56" s="29"/>
      <c r="F56" s="31"/>
      <c r="G56" s="31"/>
      <c r="H56" s="31"/>
      <c r="I56" s="16"/>
      <c r="J56" s="16"/>
      <c r="K56" s="31"/>
      <c r="L56" s="33"/>
    </row>
    <row r="57" spans="4:18" x14ac:dyDescent="0.25">
      <c r="D57" s="6"/>
      <c r="E57" s="7"/>
      <c r="F57" s="2"/>
      <c r="G57" s="8"/>
      <c r="H57" s="8"/>
      <c r="I57" s="2"/>
      <c r="J57" s="2"/>
      <c r="K57" s="17"/>
      <c r="L57" s="18"/>
    </row>
    <row r="58" spans="4:18" x14ac:dyDescent="0.25">
      <c r="D58" s="9"/>
      <c r="E58" s="10"/>
      <c r="F58" s="3"/>
      <c r="G58" s="11"/>
      <c r="H58" s="11"/>
      <c r="I58" s="3"/>
      <c r="J58" s="3"/>
      <c r="K58" s="19"/>
      <c r="L58" s="20"/>
    </row>
    <row r="59" spans="4:18" x14ac:dyDescent="0.25">
      <c r="D59" s="12"/>
      <c r="E59" s="13"/>
      <c r="F59" s="14"/>
      <c r="G59" s="15"/>
      <c r="H59" s="15"/>
      <c r="I59" s="14"/>
      <c r="J59" s="14"/>
      <c r="K59" s="21"/>
      <c r="L59" s="22"/>
    </row>
    <row r="68" spans="4:6" x14ac:dyDescent="0.25">
      <c r="D68">
        <v>0.70027002147898099</v>
      </c>
      <c r="E68">
        <f t="shared" ref="E68:E73" si="6">D68/0.70027</f>
        <v>1.0000000306724279</v>
      </c>
      <c r="F68">
        <f t="shared" ref="F68:F73" si="7">E68*100</f>
        <v>100.00000306724279</v>
      </c>
    </row>
    <row r="69" spans="4:6" x14ac:dyDescent="0.25">
      <c r="D69">
        <v>0.72882999353587596</v>
      </c>
      <c r="E69">
        <f t="shared" si="6"/>
        <v>1.0407842596939409</v>
      </c>
      <c r="F69">
        <f t="shared" si="7"/>
        <v>104.07842596939409</v>
      </c>
    </row>
    <row r="70" spans="4:6" x14ac:dyDescent="0.25">
      <c r="D70">
        <v>0.477043830939887</v>
      </c>
      <c r="E70">
        <f t="shared" si="6"/>
        <v>0.68122842752065205</v>
      </c>
      <c r="F70">
        <f t="shared" si="7"/>
        <v>68.12284275206521</v>
      </c>
    </row>
    <row r="71" spans="4:6" x14ac:dyDescent="0.25">
      <c r="D71">
        <v>0.24386688802089099</v>
      </c>
      <c r="E71">
        <f t="shared" si="6"/>
        <v>0.34824694477971496</v>
      </c>
      <c r="F71">
        <f t="shared" si="7"/>
        <v>34.824694477971498</v>
      </c>
    </row>
    <row r="72" spans="4:6" x14ac:dyDescent="0.25">
      <c r="D72">
        <v>0.30052631043153399</v>
      </c>
      <c r="E72">
        <f t="shared" si="6"/>
        <v>0.42915776833440533</v>
      </c>
      <c r="F72">
        <f t="shared" si="7"/>
        <v>42.915776833440532</v>
      </c>
    </row>
    <row r="73" spans="4:6" x14ac:dyDescent="0.25">
      <c r="D73">
        <v>0.36207736350185199</v>
      </c>
      <c r="E73">
        <f t="shared" si="6"/>
        <v>0.51705394133955762</v>
      </c>
      <c r="F73">
        <f t="shared" si="7"/>
        <v>51.705394133955764</v>
      </c>
    </row>
  </sheetData>
  <mergeCells count="9">
    <mergeCell ref="D53:L53"/>
    <mergeCell ref="D54:L54"/>
    <mergeCell ref="I55:J55"/>
    <mergeCell ref="E55:E56"/>
    <mergeCell ref="F55:F56"/>
    <mergeCell ref="G55:G56"/>
    <mergeCell ref="H55:H56"/>
    <mergeCell ref="K55:K56"/>
    <mergeCell ref="L55:L56"/>
  </mergeCells>
  <phoneticPr fontId="4" type="noConversion"/>
  <pageMargins left="0.69930555555555596" right="0.69930555555555596" top="0.75" bottom="0.75" header="0.3" footer="0.3"/>
  <pageSetup paperSize="9" orientation="portrait" horizontalDpi="2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E888A-574E-4FFD-9113-2A6F47A87935}">
  <dimension ref="A1:Q33"/>
  <sheetViews>
    <sheetView workbookViewId="0">
      <selection activeCell="I27" sqref="I27"/>
    </sheetView>
  </sheetViews>
  <sheetFormatPr defaultColWidth="9" defaultRowHeight="14.4" x14ac:dyDescent="0.25"/>
  <cols>
    <col min="5" max="5" width="12.6640625" bestFit="1" customWidth="1"/>
    <col min="8" max="9" width="12.6640625" bestFit="1" customWidth="1"/>
    <col min="261" max="261" width="12.6640625" bestFit="1" customWidth="1"/>
    <col min="264" max="265" width="12.6640625" bestFit="1" customWidth="1"/>
    <col min="517" max="517" width="12.6640625" bestFit="1" customWidth="1"/>
    <col min="520" max="521" width="12.6640625" bestFit="1" customWidth="1"/>
    <col min="773" max="773" width="12.6640625" bestFit="1" customWidth="1"/>
    <col min="776" max="777" width="12.6640625" bestFit="1" customWidth="1"/>
    <col min="1029" max="1029" width="12.6640625" bestFit="1" customWidth="1"/>
    <col min="1032" max="1033" width="12.6640625" bestFit="1" customWidth="1"/>
    <col min="1285" max="1285" width="12.6640625" bestFit="1" customWidth="1"/>
    <col min="1288" max="1289" width="12.6640625" bestFit="1" customWidth="1"/>
    <col min="1541" max="1541" width="12.6640625" bestFit="1" customWidth="1"/>
    <col min="1544" max="1545" width="12.6640625" bestFit="1" customWidth="1"/>
    <col min="1797" max="1797" width="12.6640625" bestFit="1" customWidth="1"/>
    <col min="1800" max="1801" width="12.6640625" bestFit="1" customWidth="1"/>
    <col min="2053" max="2053" width="12.6640625" bestFit="1" customWidth="1"/>
    <col min="2056" max="2057" width="12.6640625" bestFit="1" customWidth="1"/>
    <col min="2309" max="2309" width="12.6640625" bestFit="1" customWidth="1"/>
    <col min="2312" max="2313" width="12.6640625" bestFit="1" customWidth="1"/>
    <col min="2565" max="2565" width="12.6640625" bestFit="1" customWidth="1"/>
    <col min="2568" max="2569" width="12.6640625" bestFit="1" customWidth="1"/>
    <col min="2821" max="2821" width="12.6640625" bestFit="1" customWidth="1"/>
    <col min="2824" max="2825" width="12.6640625" bestFit="1" customWidth="1"/>
    <col min="3077" max="3077" width="12.6640625" bestFit="1" customWidth="1"/>
    <col min="3080" max="3081" width="12.6640625" bestFit="1" customWidth="1"/>
    <col min="3333" max="3333" width="12.6640625" bestFit="1" customWidth="1"/>
    <col min="3336" max="3337" width="12.6640625" bestFit="1" customWidth="1"/>
    <col min="3589" max="3589" width="12.6640625" bestFit="1" customWidth="1"/>
    <col min="3592" max="3593" width="12.6640625" bestFit="1" customWidth="1"/>
    <col min="3845" max="3845" width="12.6640625" bestFit="1" customWidth="1"/>
    <col min="3848" max="3849" width="12.6640625" bestFit="1" customWidth="1"/>
    <col min="4101" max="4101" width="12.6640625" bestFit="1" customWidth="1"/>
    <col min="4104" max="4105" width="12.6640625" bestFit="1" customWidth="1"/>
    <col min="4357" max="4357" width="12.6640625" bestFit="1" customWidth="1"/>
    <col min="4360" max="4361" width="12.6640625" bestFit="1" customWidth="1"/>
    <col min="4613" max="4613" width="12.6640625" bestFit="1" customWidth="1"/>
    <col min="4616" max="4617" width="12.6640625" bestFit="1" customWidth="1"/>
    <col min="4869" max="4869" width="12.6640625" bestFit="1" customWidth="1"/>
    <col min="4872" max="4873" width="12.6640625" bestFit="1" customWidth="1"/>
    <col min="5125" max="5125" width="12.6640625" bestFit="1" customWidth="1"/>
    <col min="5128" max="5129" width="12.6640625" bestFit="1" customWidth="1"/>
    <col min="5381" max="5381" width="12.6640625" bestFit="1" customWidth="1"/>
    <col min="5384" max="5385" width="12.6640625" bestFit="1" customWidth="1"/>
    <col min="5637" max="5637" width="12.6640625" bestFit="1" customWidth="1"/>
    <col min="5640" max="5641" width="12.6640625" bestFit="1" customWidth="1"/>
    <col min="5893" max="5893" width="12.6640625" bestFit="1" customWidth="1"/>
    <col min="5896" max="5897" width="12.6640625" bestFit="1" customWidth="1"/>
    <col min="6149" max="6149" width="12.6640625" bestFit="1" customWidth="1"/>
    <col min="6152" max="6153" width="12.6640625" bestFit="1" customWidth="1"/>
    <col min="6405" max="6405" width="12.6640625" bestFit="1" customWidth="1"/>
    <col min="6408" max="6409" width="12.6640625" bestFit="1" customWidth="1"/>
    <col min="6661" max="6661" width="12.6640625" bestFit="1" customWidth="1"/>
    <col min="6664" max="6665" width="12.6640625" bestFit="1" customWidth="1"/>
    <col min="6917" max="6917" width="12.6640625" bestFit="1" customWidth="1"/>
    <col min="6920" max="6921" width="12.6640625" bestFit="1" customWidth="1"/>
    <col min="7173" max="7173" width="12.6640625" bestFit="1" customWidth="1"/>
    <col min="7176" max="7177" width="12.6640625" bestFit="1" customWidth="1"/>
    <col min="7429" max="7429" width="12.6640625" bestFit="1" customWidth="1"/>
    <col min="7432" max="7433" width="12.6640625" bestFit="1" customWidth="1"/>
    <col min="7685" max="7685" width="12.6640625" bestFit="1" customWidth="1"/>
    <col min="7688" max="7689" width="12.6640625" bestFit="1" customWidth="1"/>
    <col min="7941" max="7941" width="12.6640625" bestFit="1" customWidth="1"/>
    <col min="7944" max="7945" width="12.6640625" bestFit="1" customWidth="1"/>
    <col min="8197" max="8197" width="12.6640625" bestFit="1" customWidth="1"/>
    <col min="8200" max="8201" width="12.6640625" bestFit="1" customWidth="1"/>
    <col min="8453" max="8453" width="12.6640625" bestFit="1" customWidth="1"/>
    <col min="8456" max="8457" width="12.6640625" bestFit="1" customWidth="1"/>
    <col min="8709" max="8709" width="12.6640625" bestFit="1" customWidth="1"/>
    <col min="8712" max="8713" width="12.6640625" bestFit="1" customWidth="1"/>
    <col min="8965" max="8965" width="12.6640625" bestFit="1" customWidth="1"/>
    <col min="8968" max="8969" width="12.6640625" bestFit="1" customWidth="1"/>
    <col min="9221" max="9221" width="12.6640625" bestFit="1" customWidth="1"/>
    <col min="9224" max="9225" width="12.6640625" bestFit="1" customWidth="1"/>
    <col min="9477" max="9477" width="12.6640625" bestFit="1" customWidth="1"/>
    <col min="9480" max="9481" width="12.6640625" bestFit="1" customWidth="1"/>
    <col min="9733" max="9733" width="12.6640625" bestFit="1" customWidth="1"/>
    <col min="9736" max="9737" width="12.6640625" bestFit="1" customWidth="1"/>
    <col min="9989" max="9989" width="12.6640625" bestFit="1" customWidth="1"/>
    <col min="9992" max="9993" width="12.6640625" bestFit="1" customWidth="1"/>
    <col min="10245" max="10245" width="12.6640625" bestFit="1" customWidth="1"/>
    <col min="10248" max="10249" width="12.6640625" bestFit="1" customWidth="1"/>
    <col min="10501" max="10501" width="12.6640625" bestFit="1" customWidth="1"/>
    <col min="10504" max="10505" width="12.6640625" bestFit="1" customWidth="1"/>
    <col min="10757" max="10757" width="12.6640625" bestFit="1" customWidth="1"/>
    <col min="10760" max="10761" width="12.6640625" bestFit="1" customWidth="1"/>
    <col min="11013" max="11013" width="12.6640625" bestFit="1" customWidth="1"/>
    <col min="11016" max="11017" width="12.6640625" bestFit="1" customWidth="1"/>
    <col min="11269" max="11269" width="12.6640625" bestFit="1" customWidth="1"/>
    <col min="11272" max="11273" width="12.6640625" bestFit="1" customWidth="1"/>
    <col min="11525" max="11525" width="12.6640625" bestFit="1" customWidth="1"/>
    <col min="11528" max="11529" width="12.6640625" bestFit="1" customWidth="1"/>
    <col min="11781" max="11781" width="12.6640625" bestFit="1" customWidth="1"/>
    <col min="11784" max="11785" width="12.6640625" bestFit="1" customWidth="1"/>
    <col min="12037" max="12037" width="12.6640625" bestFit="1" customWidth="1"/>
    <col min="12040" max="12041" width="12.6640625" bestFit="1" customWidth="1"/>
    <col min="12293" max="12293" width="12.6640625" bestFit="1" customWidth="1"/>
    <col min="12296" max="12297" width="12.6640625" bestFit="1" customWidth="1"/>
    <col min="12549" max="12549" width="12.6640625" bestFit="1" customWidth="1"/>
    <col min="12552" max="12553" width="12.6640625" bestFit="1" customWidth="1"/>
    <col min="12805" max="12805" width="12.6640625" bestFit="1" customWidth="1"/>
    <col min="12808" max="12809" width="12.6640625" bestFit="1" customWidth="1"/>
    <col min="13061" max="13061" width="12.6640625" bestFit="1" customWidth="1"/>
    <col min="13064" max="13065" width="12.6640625" bestFit="1" customWidth="1"/>
    <col min="13317" max="13317" width="12.6640625" bestFit="1" customWidth="1"/>
    <col min="13320" max="13321" width="12.6640625" bestFit="1" customWidth="1"/>
    <col min="13573" max="13573" width="12.6640625" bestFit="1" customWidth="1"/>
    <col min="13576" max="13577" width="12.6640625" bestFit="1" customWidth="1"/>
    <col min="13829" max="13829" width="12.6640625" bestFit="1" customWidth="1"/>
    <col min="13832" max="13833" width="12.6640625" bestFit="1" customWidth="1"/>
    <col min="14085" max="14085" width="12.6640625" bestFit="1" customWidth="1"/>
    <col min="14088" max="14089" width="12.6640625" bestFit="1" customWidth="1"/>
    <col min="14341" max="14341" width="12.6640625" bestFit="1" customWidth="1"/>
    <col min="14344" max="14345" width="12.6640625" bestFit="1" customWidth="1"/>
    <col min="14597" max="14597" width="12.6640625" bestFit="1" customWidth="1"/>
    <col min="14600" max="14601" width="12.6640625" bestFit="1" customWidth="1"/>
    <col min="14853" max="14853" width="12.6640625" bestFit="1" customWidth="1"/>
    <col min="14856" max="14857" width="12.6640625" bestFit="1" customWidth="1"/>
    <col min="15109" max="15109" width="12.6640625" bestFit="1" customWidth="1"/>
    <col min="15112" max="15113" width="12.6640625" bestFit="1" customWidth="1"/>
    <col min="15365" max="15365" width="12.6640625" bestFit="1" customWidth="1"/>
    <col min="15368" max="15369" width="12.6640625" bestFit="1" customWidth="1"/>
    <col min="15621" max="15621" width="12.6640625" bestFit="1" customWidth="1"/>
    <col min="15624" max="15625" width="12.6640625" bestFit="1" customWidth="1"/>
    <col min="15877" max="15877" width="12.6640625" bestFit="1" customWidth="1"/>
    <col min="15880" max="15881" width="12.6640625" bestFit="1" customWidth="1"/>
    <col min="16133" max="16133" width="12.6640625" bestFit="1" customWidth="1"/>
    <col min="16136" max="16137" width="12.6640625" bestFit="1" customWidth="1"/>
  </cols>
  <sheetData>
    <row r="1" spans="1:17" x14ac:dyDescent="0.25">
      <c r="A1" t="s">
        <v>23</v>
      </c>
    </row>
    <row r="2" spans="1:17" x14ac:dyDescent="0.25">
      <c r="A2">
        <v>0</v>
      </c>
      <c r="B2" s="34">
        <v>15795</v>
      </c>
      <c r="C2" s="34">
        <v>14705</v>
      </c>
      <c r="D2" s="34">
        <v>14130</v>
      </c>
      <c r="E2">
        <f>AVERAGE(B2:D2)</f>
        <v>14876.666666666666</v>
      </c>
    </row>
    <row r="3" spans="1:17" x14ac:dyDescent="0.25">
      <c r="A3">
        <v>10</v>
      </c>
      <c r="B3" s="35">
        <v>26347</v>
      </c>
      <c r="C3" s="36">
        <v>28535</v>
      </c>
      <c r="D3" s="35">
        <v>25702</v>
      </c>
      <c r="E3">
        <f>AVERAGE(B3:D3)</f>
        <v>26861.333333333332</v>
      </c>
      <c r="H3" t="s">
        <v>23</v>
      </c>
      <c r="I3">
        <v>0</v>
      </c>
      <c r="J3">
        <v>10</v>
      </c>
      <c r="K3">
        <v>50</v>
      </c>
      <c r="L3">
        <v>100</v>
      </c>
      <c r="M3" t="s">
        <v>24</v>
      </c>
      <c r="N3">
        <v>0</v>
      </c>
      <c r="O3">
        <v>10</v>
      </c>
      <c r="P3">
        <v>50</v>
      </c>
      <c r="Q3">
        <v>100</v>
      </c>
    </row>
    <row r="4" spans="1:17" x14ac:dyDescent="0.25">
      <c r="A4">
        <v>50</v>
      </c>
      <c r="B4" s="37">
        <v>32646</v>
      </c>
      <c r="C4" s="38">
        <v>38597</v>
      </c>
      <c r="D4" s="37">
        <v>33247</v>
      </c>
      <c r="E4">
        <f>AVERAGE(B4:D4)</f>
        <v>34830</v>
      </c>
      <c r="I4" s="34">
        <v>15795</v>
      </c>
      <c r="J4" s="35">
        <v>26347</v>
      </c>
      <c r="K4" s="37">
        <v>32646</v>
      </c>
      <c r="L4" s="39">
        <v>44945</v>
      </c>
      <c r="N4" s="34">
        <v>15703</v>
      </c>
      <c r="O4" s="40">
        <v>16057</v>
      </c>
      <c r="P4" s="41">
        <v>23869</v>
      </c>
      <c r="Q4" s="41">
        <v>23190</v>
      </c>
    </row>
    <row r="5" spans="1:17" x14ac:dyDescent="0.25">
      <c r="A5">
        <v>100</v>
      </c>
      <c r="B5" s="39">
        <v>44945</v>
      </c>
      <c r="C5" s="38">
        <v>36674</v>
      </c>
      <c r="D5" s="42">
        <v>36885</v>
      </c>
      <c r="E5">
        <f>AVERAGE(B5:D5)</f>
        <v>39501.333333333336</v>
      </c>
      <c r="I5" s="34">
        <v>14705</v>
      </c>
      <c r="J5" s="36">
        <v>28535</v>
      </c>
      <c r="K5" s="38">
        <v>38597</v>
      </c>
      <c r="L5" s="38">
        <v>36674</v>
      </c>
      <c r="N5" s="34">
        <v>12721</v>
      </c>
      <c r="O5" s="34">
        <v>15801</v>
      </c>
      <c r="P5" s="43">
        <v>21301</v>
      </c>
      <c r="Q5" s="41">
        <v>23275</v>
      </c>
    </row>
    <row r="6" spans="1:17" x14ac:dyDescent="0.25">
      <c r="I6" s="34">
        <v>14130</v>
      </c>
      <c r="J6" s="35">
        <v>25702</v>
      </c>
      <c r="K6" s="37">
        <v>33247</v>
      </c>
      <c r="L6" s="42">
        <v>36885</v>
      </c>
      <c r="N6" s="34">
        <v>15113</v>
      </c>
      <c r="O6" s="40">
        <v>18669</v>
      </c>
      <c r="P6" s="43">
        <v>21155</v>
      </c>
      <c r="Q6" s="41">
        <v>23188</v>
      </c>
    </row>
    <row r="7" spans="1:17" x14ac:dyDescent="0.25">
      <c r="B7" s="44">
        <v>9285</v>
      </c>
      <c r="C7" s="45">
        <v>7795</v>
      </c>
      <c r="D7">
        <f>AVERAGE(B7:C7)</f>
        <v>8540</v>
      </c>
    </row>
    <row r="8" spans="1:17" x14ac:dyDescent="0.25">
      <c r="B8" s="46">
        <v>12129</v>
      </c>
      <c r="C8" s="46">
        <v>12051</v>
      </c>
      <c r="D8">
        <f>AVERAGE(B8:C8)</f>
        <v>12090</v>
      </c>
    </row>
    <row r="9" spans="1:17" x14ac:dyDescent="0.25">
      <c r="B9" s="34">
        <v>14770</v>
      </c>
      <c r="C9" s="34">
        <v>15412</v>
      </c>
      <c r="D9">
        <f>AVERAGE(B9:C9)</f>
        <v>15091</v>
      </c>
    </row>
    <row r="10" spans="1:17" x14ac:dyDescent="0.25">
      <c r="B10" s="46">
        <v>13715</v>
      </c>
      <c r="C10" s="34">
        <v>14687</v>
      </c>
      <c r="D10">
        <f>AVERAGE(B10:C10)</f>
        <v>14201</v>
      </c>
      <c r="H10" t="s">
        <v>23</v>
      </c>
      <c r="I10" t="s">
        <v>25</v>
      </c>
      <c r="K10">
        <v>0</v>
      </c>
      <c r="L10">
        <v>10</v>
      </c>
      <c r="M10">
        <v>50</v>
      </c>
      <c r="N10">
        <v>100</v>
      </c>
    </row>
    <row r="11" spans="1:17" x14ac:dyDescent="0.25">
      <c r="G11">
        <v>0</v>
      </c>
      <c r="H11">
        <v>14876.666666666666</v>
      </c>
      <c r="I11">
        <v>14512.333333333334</v>
      </c>
      <c r="J11" t="s">
        <v>23</v>
      </c>
      <c r="K11">
        <v>14876.666666666666</v>
      </c>
      <c r="L11">
        <v>26861.333333333332</v>
      </c>
      <c r="M11">
        <v>34830</v>
      </c>
      <c r="N11">
        <v>39501.333333333336</v>
      </c>
    </row>
    <row r="12" spans="1:17" x14ac:dyDescent="0.25">
      <c r="A12" t="s">
        <v>25</v>
      </c>
      <c r="G12">
        <v>10</v>
      </c>
      <c r="H12">
        <v>26861.333333333332</v>
      </c>
      <c r="I12">
        <v>16842.333333333332</v>
      </c>
      <c r="J12" t="s">
        <v>25</v>
      </c>
      <c r="K12">
        <v>14512.333333333334</v>
      </c>
      <c r="L12">
        <v>16842.333333333332</v>
      </c>
      <c r="M12">
        <v>22108.333333333332</v>
      </c>
      <c r="N12">
        <v>23217.666666666668</v>
      </c>
    </row>
    <row r="13" spans="1:17" x14ac:dyDescent="0.25">
      <c r="B13" s="34">
        <v>15703</v>
      </c>
      <c r="C13" s="34">
        <v>12721</v>
      </c>
      <c r="D13" s="34">
        <v>15113</v>
      </c>
      <c r="E13">
        <f>AVERAGE(B13:D13)</f>
        <v>14512.333333333334</v>
      </c>
      <c r="G13">
        <v>50</v>
      </c>
      <c r="H13">
        <v>34830</v>
      </c>
      <c r="I13">
        <v>22108.333333333332</v>
      </c>
    </row>
    <row r="14" spans="1:17" x14ac:dyDescent="0.25">
      <c r="B14" s="40">
        <v>16057</v>
      </c>
      <c r="C14" s="34">
        <v>15801</v>
      </c>
      <c r="D14" s="40">
        <v>18669</v>
      </c>
      <c r="E14">
        <f>AVERAGE(B14:D14)</f>
        <v>16842.333333333332</v>
      </c>
      <c r="G14">
        <v>100</v>
      </c>
      <c r="H14">
        <v>39501.333333333336</v>
      </c>
      <c r="I14">
        <v>23217.666666666668</v>
      </c>
    </row>
    <row r="15" spans="1:17" x14ac:dyDescent="0.25">
      <c r="B15" s="41">
        <v>23869</v>
      </c>
      <c r="C15" s="43">
        <v>21301</v>
      </c>
      <c r="D15" s="43">
        <v>21155</v>
      </c>
      <c r="E15">
        <f>AVERAGE(B15:D15)</f>
        <v>22108.333333333332</v>
      </c>
      <c r="K15" t="s">
        <v>23</v>
      </c>
      <c r="L15" t="s">
        <v>25</v>
      </c>
    </row>
    <row r="16" spans="1:17" x14ac:dyDescent="0.25">
      <c r="B16" s="41">
        <v>23190</v>
      </c>
      <c r="C16" s="41">
        <v>23275</v>
      </c>
      <c r="D16" s="41">
        <v>23188</v>
      </c>
      <c r="E16">
        <f>AVERAGE(B16:D16)</f>
        <v>23217.666666666668</v>
      </c>
      <c r="K16" t="s">
        <v>26</v>
      </c>
      <c r="L16" t="s">
        <v>26</v>
      </c>
    </row>
    <row r="17" spans="3:12" x14ac:dyDescent="0.2">
      <c r="J17">
        <v>0</v>
      </c>
      <c r="K17" s="47">
        <v>845.6703</v>
      </c>
      <c r="L17" s="47">
        <v>1579.1389999999999</v>
      </c>
    </row>
    <row r="18" spans="3:12" x14ac:dyDescent="0.2">
      <c r="J18">
        <v>10</v>
      </c>
      <c r="K18" s="47">
        <v>1484.883</v>
      </c>
      <c r="L18" s="47">
        <v>1587.11</v>
      </c>
    </row>
    <row r="19" spans="3:12" x14ac:dyDescent="0.2">
      <c r="J19">
        <v>50</v>
      </c>
      <c r="K19" s="47">
        <v>3276.1280000000002</v>
      </c>
      <c r="L19" s="47">
        <v>1526.528</v>
      </c>
    </row>
    <row r="20" spans="3:12" x14ac:dyDescent="0.2">
      <c r="J20">
        <v>100</v>
      </c>
      <c r="K20" s="47">
        <v>4715.5339999999997</v>
      </c>
      <c r="L20" s="47">
        <v>49.662190000000002</v>
      </c>
    </row>
    <row r="22" spans="3:12" x14ac:dyDescent="0.25">
      <c r="C22">
        <v>5</v>
      </c>
      <c r="D22">
        <v>15703</v>
      </c>
    </row>
    <row r="23" spans="3:12" x14ac:dyDescent="0.25">
      <c r="C23">
        <v>5</v>
      </c>
      <c r="D23">
        <v>12721</v>
      </c>
    </row>
    <row r="24" spans="3:12" x14ac:dyDescent="0.25">
      <c r="C24">
        <v>5</v>
      </c>
      <c r="D24">
        <v>15113</v>
      </c>
    </row>
    <row r="25" spans="3:12" x14ac:dyDescent="0.25">
      <c r="C25">
        <v>6</v>
      </c>
      <c r="D25">
        <v>16057</v>
      </c>
    </row>
    <row r="26" spans="3:12" x14ac:dyDescent="0.25">
      <c r="C26">
        <v>6</v>
      </c>
      <c r="D26">
        <v>15801</v>
      </c>
    </row>
    <row r="27" spans="3:12" x14ac:dyDescent="0.25">
      <c r="C27">
        <v>6</v>
      </c>
      <c r="D27">
        <v>18669</v>
      </c>
    </row>
    <row r="28" spans="3:12" x14ac:dyDescent="0.25">
      <c r="C28">
        <v>7</v>
      </c>
      <c r="D28">
        <v>23869</v>
      </c>
    </row>
    <row r="29" spans="3:12" x14ac:dyDescent="0.25">
      <c r="C29">
        <v>7</v>
      </c>
      <c r="D29">
        <v>21301</v>
      </c>
    </row>
    <row r="30" spans="3:12" x14ac:dyDescent="0.25">
      <c r="C30">
        <v>7</v>
      </c>
      <c r="D30">
        <v>21155</v>
      </c>
    </row>
    <row r="31" spans="3:12" x14ac:dyDescent="0.25">
      <c r="C31">
        <v>8</v>
      </c>
      <c r="D31">
        <v>23190</v>
      </c>
    </row>
    <row r="32" spans="3:12" x14ac:dyDescent="0.25">
      <c r="C32">
        <v>8</v>
      </c>
      <c r="D32">
        <v>23275</v>
      </c>
    </row>
    <row r="33" spans="3:4" x14ac:dyDescent="0.25">
      <c r="C33">
        <v>8</v>
      </c>
      <c r="D33">
        <v>23188</v>
      </c>
    </row>
  </sheetData>
  <phoneticPr fontId="4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9BB60-D4BB-4D38-94B8-B1D77E778121}">
  <dimension ref="A1:E361"/>
  <sheetViews>
    <sheetView workbookViewId="0">
      <selection activeCell="I9" sqref="I9"/>
    </sheetView>
  </sheetViews>
  <sheetFormatPr defaultColWidth="9" defaultRowHeight="14.4" x14ac:dyDescent="0.25"/>
  <sheetData>
    <row r="1" spans="1:5" x14ac:dyDescent="0.25">
      <c r="A1">
        <v>0</v>
      </c>
      <c r="B1">
        <v>63197</v>
      </c>
      <c r="C1">
        <v>65651</v>
      </c>
      <c r="D1">
        <v>67796</v>
      </c>
      <c r="E1">
        <v>67712</v>
      </c>
    </row>
    <row r="2" spans="1:5" x14ac:dyDescent="0.25">
      <c r="A2">
        <v>0.5</v>
      </c>
      <c r="B2">
        <v>62901</v>
      </c>
      <c r="C2">
        <v>64755</v>
      </c>
      <c r="D2">
        <v>67792</v>
      </c>
      <c r="E2">
        <v>67686</v>
      </c>
    </row>
    <row r="3" spans="1:5" x14ac:dyDescent="0.25">
      <c r="A3">
        <v>1</v>
      </c>
      <c r="B3">
        <v>62652</v>
      </c>
      <c r="C3">
        <v>65202</v>
      </c>
      <c r="D3">
        <v>68109</v>
      </c>
      <c r="E3">
        <v>67284</v>
      </c>
    </row>
    <row r="4" spans="1:5" x14ac:dyDescent="0.25">
      <c r="A4">
        <v>1.5</v>
      </c>
      <c r="B4">
        <v>63188</v>
      </c>
      <c r="C4">
        <v>64663</v>
      </c>
      <c r="D4">
        <v>68349</v>
      </c>
      <c r="E4">
        <v>67216</v>
      </c>
    </row>
    <row r="5" spans="1:5" x14ac:dyDescent="0.25">
      <c r="A5">
        <v>2</v>
      </c>
      <c r="B5">
        <v>62960</v>
      </c>
      <c r="C5">
        <v>65531</v>
      </c>
      <c r="D5">
        <v>68303</v>
      </c>
      <c r="E5">
        <v>67601</v>
      </c>
    </row>
    <row r="6" spans="1:5" x14ac:dyDescent="0.25">
      <c r="A6">
        <v>2.5</v>
      </c>
      <c r="B6">
        <v>63196</v>
      </c>
      <c r="C6">
        <v>65217</v>
      </c>
      <c r="D6">
        <v>68024</v>
      </c>
      <c r="E6">
        <v>67271</v>
      </c>
    </row>
    <row r="7" spans="1:5" x14ac:dyDescent="0.25">
      <c r="A7">
        <v>3</v>
      </c>
      <c r="B7">
        <v>62967</v>
      </c>
      <c r="C7">
        <v>65454</v>
      </c>
      <c r="D7">
        <v>67892</v>
      </c>
      <c r="E7">
        <v>66825</v>
      </c>
    </row>
    <row r="8" spans="1:5" x14ac:dyDescent="0.25">
      <c r="A8">
        <v>3.5</v>
      </c>
      <c r="B8">
        <v>63333</v>
      </c>
      <c r="C8">
        <v>65406</v>
      </c>
      <c r="D8">
        <v>68893</v>
      </c>
      <c r="E8">
        <v>67334</v>
      </c>
    </row>
    <row r="9" spans="1:5" x14ac:dyDescent="0.25">
      <c r="A9">
        <v>4</v>
      </c>
      <c r="B9">
        <v>63837</v>
      </c>
      <c r="C9">
        <v>65203</v>
      </c>
      <c r="D9">
        <v>68487</v>
      </c>
      <c r="E9">
        <v>67396</v>
      </c>
    </row>
    <row r="10" spans="1:5" x14ac:dyDescent="0.25">
      <c r="A10">
        <v>4.5</v>
      </c>
      <c r="B10">
        <v>65479</v>
      </c>
      <c r="C10">
        <v>65110</v>
      </c>
      <c r="D10" s="1">
        <v>68303</v>
      </c>
      <c r="E10" s="1">
        <v>67601</v>
      </c>
    </row>
    <row r="11" spans="1:5" x14ac:dyDescent="0.25">
      <c r="A11">
        <v>5</v>
      </c>
      <c r="B11">
        <v>67669</v>
      </c>
      <c r="C11">
        <v>65759</v>
      </c>
      <c r="D11" s="1">
        <v>68024</v>
      </c>
      <c r="E11" s="1">
        <v>67271</v>
      </c>
    </row>
    <row r="12" spans="1:5" x14ac:dyDescent="0.25">
      <c r="A12">
        <v>5.5</v>
      </c>
      <c r="B12">
        <v>70465</v>
      </c>
      <c r="C12">
        <v>65544</v>
      </c>
      <c r="D12" s="1">
        <v>67892</v>
      </c>
      <c r="E12" s="1">
        <v>66825</v>
      </c>
    </row>
    <row r="13" spans="1:5" x14ac:dyDescent="0.25">
      <c r="A13">
        <v>6</v>
      </c>
      <c r="B13">
        <v>72596</v>
      </c>
      <c r="C13">
        <v>65967</v>
      </c>
      <c r="D13" s="1">
        <v>68893</v>
      </c>
      <c r="E13" s="1">
        <v>67334</v>
      </c>
    </row>
    <row r="14" spans="1:5" x14ac:dyDescent="0.25">
      <c r="A14">
        <v>6.5</v>
      </c>
      <c r="B14">
        <v>74644</v>
      </c>
      <c r="C14">
        <v>66229</v>
      </c>
      <c r="D14" s="1">
        <v>68487</v>
      </c>
      <c r="E14" s="1">
        <v>67396</v>
      </c>
    </row>
    <row r="15" spans="1:5" x14ac:dyDescent="0.25">
      <c r="A15">
        <v>7</v>
      </c>
      <c r="B15">
        <v>75697</v>
      </c>
      <c r="C15">
        <v>65711</v>
      </c>
      <c r="D15">
        <v>59747</v>
      </c>
      <c r="E15">
        <v>65442</v>
      </c>
    </row>
    <row r="16" spans="1:5" x14ac:dyDescent="0.25">
      <c r="A16">
        <v>7.5</v>
      </c>
      <c r="B16">
        <v>76615</v>
      </c>
      <c r="C16">
        <v>65940</v>
      </c>
      <c r="D16">
        <v>60246</v>
      </c>
      <c r="E16">
        <v>65628</v>
      </c>
    </row>
    <row r="17" spans="1:5" x14ac:dyDescent="0.25">
      <c r="A17">
        <v>8</v>
      </c>
      <c r="B17">
        <v>78039</v>
      </c>
      <c r="C17">
        <v>66613</v>
      </c>
      <c r="D17">
        <v>59484</v>
      </c>
      <c r="E17">
        <v>65603</v>
      </c>
    </row>
    <row r="18" spans="1:5" x14ac:dyDescent="0.25">
      <c r="A18">
        <v>8.5</v>
      </c>
      <c r="B18">
        <v>79490</v>
      </c>
      <c r="C18">
        <v>66451</v>
      </c>
      <c r="D18">
        <v>59660</v>
      </c>
      <c r="E18">
        <v>65385</v>
      </c>
    </row>
    <row r="19" spans="1:5" x14ac:dyDescent="0.25">
      <c r="A19">
        <v>9</v>
      </c>
      <c r="B19">
        <v>81697</v>
      </c>
      <c r="C19">
        <v>66208</v>
      </c>
      <c r="D19">
        <v>60773</v>
      </c>
      <c r="E19">
        <v>65933</v>
      </c>
    </row>
    <row r="20" spans="1:5" x14ac:dyDescent="0.25">
      <c r="A20">
        <v>9.5</v>
      </c>
      <c r="B20">
        <v>83487</v>
      </c>
      <c r="C20">
        <v>66585</v>
      </c>
      <c r="D20">
        <v>59766</v>
      </c>
      <c r="E20">
        <v>65883</v>
      </c>
    </row>
    <row r="21" spans="1:5" x14ac:dyDescent="0.25">
      <c r="A21">
        <v>10</v>
      </c>
      <c r="B21">
        <v>84873</v>
      </c>
      <c r="C21">
        <v>66435</v>
      </c>
      <c r="D21">
        <v>59634</v>
      </c>
      <c r="E21">
        <v>65692</v>
      </c>
    </row>
    <row r="22" spans="1:5" x14ac:dyDescent="0.25">
      <c r="A22">
        <v>10.5</v>
      </c>
      <c r="B22">
        <v>87361</v>
      </c>
      <c r="C22">
        <v>66403</v>
      </c>
      <c r="D22">
        <v>59135</v>
      </c>
      <c r="E22">
        <v>65771</v>
      </c>
    </row>
    <row r="23" spans="1:5" x14ac:dyDescent="0.25">
      <c r="A23">
        <v>11</v>
      </c>
      <c r="B23">
        <v>88761</v>
      </c>
      <c r="C23">
        <v>66804</v>
      </c>
      <c r="D23">
        <v>60030</v>
      </c>
      <c r="E23">
        <v>65803</v>
      </c>
    </row>
    <row r="24" spans="1:5" x14ac:dyDescent="0.25">
      <c r="A24">
        <v>11.5</v>
      </c>
      <c r="B24">
        <v>89805</v>
      </c>
      <c r="C24">
        <v>67044</v>
      </c>
      <c r="D24">
        <v>59689</v>
      </c>
      <c r="E24">
        <v>65868</v>
      </c>
    </row>
    <row r="25" spans="1:5" x14ac:dyDescent="0.25">
      <c r="A25">
        <v>12</v>
      </c>
      <c r="B25">
        <v>90683</v>
      </c>
      <c r="C25">
        <v>67368</v>
      </c>
      <c r="D25">
        <v>60453</v>
      </c>
      <c r="E25">
        <v>65769</v>
      </c>
    </row>
    <row r="26" spans="1:5" x14ac:dyDescent="0.25">
      <c r="A26">
        <v>12.5</v>
      </c>
      <c r="B26">
        <v>92849</v>
      </c>
      <c r="C26">
        <v>67479</v>
      </c>
      <c r="D26">
        <v>60270</v>
      </c>
      <c r="E26">
        <v>65545</v>
      </c>
    </row>
    <row r="27" spans="1:5" x14ac:dyDescent="0.25">
      <c r="A27">
        <v>13</v>
      </c>
      <c r="B27">
        <v>93487</v>
      </c>
      <c r="C27">
        <v>68135</v>
      </c>
      <c r="D27">
        <v>60418</v>
      </c>
      <c r="E27">
        <v>66188</v>
      </c>
    </row>
    <row r="28" spans="1:5" x14ac:dyDescent="0.25">
      <c r="A28">
        <v>13.5</v>
      </c>
      <c r="B28">
        <v>94110</v>
      </c>
      <c r="C28">
        <v>67887</v>
      </c>
      <c r="D28">
        <v>59681</v>
      </c>
      <c r="E28">
        <v>66355</v>
      </c>
    </row>
    <row r="29" spans="1:5" x14ac:dyDescent="0.25">
      <c r="A29">
        <v>14</v>
      </c>
      <c r="B29">
        <v>93811</v>
      </c>
      <c r="C29">
        <v>67668</v>
      </c>
      <c r="D29">
        <v>59947</v>
      </c>
      <c r="E29">
        <v>66368</v>
      </c>
    </row>
    <row r="30" spans="1:5" x14ac:dyDescent="0.25">
      <c r="A30">
        <v>14.5</v>
      </c>
      <c r="B30">
        <v>94709</v>
      </c>
      <c r="C30">
        <v>67896</v>
      </c>
      <c r="D30">
        <v>60050</v>
      </c>
      <c r="E30">
        <v>66104</v>
      </c>
    </row>
    <row r="31" spans="1:5" x14ac:dyDescent="0.25">
      <c r="A31">
        <v>15</v>
      </c>
      <c r="B31">
        <v>95852</v>
      </c>
      <c r="C31">
        <v>67535</v>
      </c>
      <c r="D31">
        <v>60186</v>
      </c>
      <c r="E31">
        <v>66444</v>
      </c>
    </row>
    <row r="32" spans="1:5" x14ac:dyDescent="0.25">
      <c r="A32">
        <v>15.5</v>
      </c>
      <c r="B32">
        <v>95976</v>
      </c>
      <c r="C32">
        <v>68435</v>
      </c>
      <c r="D32">
        <v>60050</v>
      </c>
      <c r="E32">
        <v>66421</v>
      </c>
    </row>
    <row r="33" spans="1:5" x14ac:dyDescent="0.25">
      <c r="A33">
        <v>16</v>
      </c>
      <c r="B33">
        <v>95988</v>
      </c>
      <c r="C33">
        <v>68434</v>
      </c>
      <c r="D33">
        <v>60439</v>
      </c>
      <c r="E33">
        <v>66209</v>
      </c>
    </row>
    <row r="34" spans="1:5" x14ac:dyDescent="0.25">
      <c r="A34">
        <v>16.5</v>
      </c>
      <c r="B34">
        <v>96170</v>
      </c>
      <c r="C34">
        <v>68503</v>
      </c>
      <c r="D34">
        <v>60907</v>
      </c>
      <c r="E34">
        <v>66395</v>
      </c>
    </row>
    <row r="35" spans="1:5" x14ac:dyDescent="0.25">
      <c r="A35">
        <v>17</v>
      </c>
      <c r="B35">
        <v>95941</v>
      </c>
      <c r="C35">
        <v>68594</v>
      </c>
      <c r="D35">
        <v>59968</v>
      </c>
      <c r="E35">
        <v>66629</v>
      </c>
    </row>
    <row r="36" spans="1:5" x14ac:dyDescent="0.25">
      <c r="A36">
        <v>17.5</v>
      </c>
      <c r="B36">
        <v>97610</v>
      </c>
      <c r="C36">
        <v>69133</v>
      </c>
      <c r="D36">
        <v>60332</v>
      </c>
      <c r="E36">
        <v>66331</v>
      </c>
    </row>
    <row r="37" spans="1:5" x14ac:dyDescent="0.25">
      <c r="A37">
        <v>18</v>
      </c>
      <c r="B37">
        <v>97728</v>
      </c>
      <c r="C37">
        <v>69212</v>
      </c>
      <c r="D37">
        <v>60553</v>
      </c>
      <c r="E37">
        <v>66744</v>
      </c>
    </row>
    <row r="38" spans="1:5" x14ac:dyDescent="0.25">
      <c r="A38">
        <v>18.5</v>
      </c>
      <c r="B38">
        <v>97919</v>
      </c>
      <c r="C38">
        <v>69277</v>
      </c>
      <c r="D38">
        <v>60579</v>
      </c>
      <c r="E38">
        <v>66670</v>
      </c>
    </row>
    <row r="39" spans="1:5" x14ac:dyDescent="0.25">
      <c r="A39">
        <v>19</v>
      </c>
      <c r="B39">
        <v>98723</v>
      </c>
      <c r="C39">
        <v>69056</v>
      </c>
      <c r="D39">
        <v>60692</v>
      </c>
      <c r="E39">
        <v>66138</v>
      </c>
    </row>
    <row r="40" spans="1:5" x14ac:dyDescent="0.25">
      <c r="A40">
        <v>19.5</v>
      </c>
      <c r="B40">
        <v>97329</v>
      </c>
      <c r="C40">
        <v>69595</v>
      </c>
      <c r="D40">
        <v>60898</v>
      </c>
      <c r="E40">
        <v>66542</v>
      </c>
    </row>
    <row r="41" spans="1:5" x14ac:dyDescent="0.25">
      <c r="A41">
        <v>20</v>
      </c>
      <c r="B41">
        <v>99092</v>
      </c>
      <c r="C41">
        <v>69331</v>
      </c>
      <c r="D41">
        <v>60842</v>
      </c>
      <c r="E41">
        <v>66270</v>
      </c>
    </row>
    <row r="42" spans="1:5" x14ac:dyDescent="0.25">
      <c r="A42">
        <v>20.5</v>
      </c>
      <c r="B42">
        <v>98882</v>
      </c>
      <c r="C42">
        <v>69710</v>
      </c>
      <c r="D42">
        <v>61439</v>
      </c>
      <c r="E42">
        <v>66358</v>
      </c>
    </row>
    <row r="43" spans="1:5" x14ac:dyDescent="0.25">
      <c r="A43">
        <v>21</v>
      </c>
      <c r="B43">
        <v>99116</v>
      </c>
      <c r="C43">
        <v>69999</v>
      </c>
      <c r="D43">
        <v>61295</v>
      </c>
      <c r="E43">
        <v>66482</v>
      </c>
    </row>
    <row r="44" spans="1:5" x14ac:dyDescent="0.25">
      <c r="A44">
        <v>21.5</v>
      </c>
      <c r="B44">
        <v>98955</v>
      </c>
      <c r="C44">
        <v>69612</v>
      </c>
      <c r="D44">
        <v>61173</v>
      </c>
      <c r="E44">
        <v>66741</v>
      </c>
    </row>
    <row r="45" spans="1:5" x14ac:dyDescent="0.25">
      <c r="A45">
        <v>22</v>
      </c>
      <c r="B45">
        <v>99427</v>
      </c>
      <c r="C45">
        <v>70692</v>
      </c>
      <c r="D45">
        <v>60353</v>
      </c>
      <c r="E45">
        <v>66440</v>
      </c>
    </row>
    <row r="46" spans="1:5" x14ac:dyDescent="0.25">
      <c r="A46">
        <v>22.5</v>
      </c>
      <c r="B46">
        <v>99206</v>
      </c>
      <c r="C46">
        <v>70551</v>
      </c>
      <c r="D46">
        <v>61237</v>
      </c>
      <c r="E46">
        <v>66836</v>
      </c>
    </row>
    <row r="47" spans="1:5" x14ac:dyDescent="0.25">
      <c r="A47">
        <v>23</v>
      </c>
      <c r="B47">
        <v>99186</v>
      </c>
      <c r="C47">
        <v>70662</v>
      </c>
      <c r="D47">
        <v>61187</v>
      </c>
      <c r="E47">
        <v>66656</v>
      </c>
    </row>
    <row r="48" spans="1:5" x14ac:dyDescent="0.25">
      <c r="A48">
        <v>23.5</v>
      </c>
      <c r="B48">
        <v>99862</v>
      </c>
      <c r="C48">
        <v>70839</v>
      </c>
      <c r="D48">
        <v>61145</v>
      </c>
      <c r="E48">
        <v>66858</v>
      </c>
    </row>
    <row r="49" spans="1:5" x14ac:dyDescent="0.25">
      <c r="A49">
        <v>24</v>
      </c>
      <c r="B49">
        <v>100525</v>
      </c>
      <c r="C49">
        <v>71117</v>
      </c>
      <c r="D49">
        <v>61584</v>
      </c>
      <c r="E49">
        <v>66711</v>
      </c>
    </row>
    <row r="50" spans="1:5" x14ac:dyDescent="0.25">
      <c r="A50">
        <v>24.5</v>
      </c>
      <c r="B50">
        <v>100077</v>
      </c>
      <c r="C50">
        <v>71446</v>
      </c>
      <c r="D50">
        <v>61625</v>
      </c>
      <c r="E50">
        <v>67115</v>
      </c>
    </row>
    <row r="51" spans="1:5" x14ac:dyDescent="0.25">
      <c r="A51">
        <v>25</v>
      </c>
      <c r="B51">
        <v>100199</v>
      </c>
      <c r="C51">
        <v>71447</v>
      </c>
      <c r="D51">
        <v>60903</v>
      </c>
      <c r="E51">
        <v>66770</v>
      </c>
    </row>
    <row r="52" spans="1:5" x14ac:dyDescent="0.25">
      <c r="A52">
        <v>25.5</v>
      </c>
      <c r="B52">
        <v>101233</v>
      </c>
      <c r="C52">
        <v>71595</v>
      </c>
      <c r="D52">
        <v>61278</v>
      </c>
      <c r="E52">
        <v>66786</v>
      </c>
    </row>
    <row r="53" spans="1:5" x14ac:dyDescent="0.25">
      <c r="A53">
        <v>26</v>
      </c>
      <c r="B53">
        <v>100076</v>
      </c>
      <c r="C53">
        <v>71503</v>
      </c>
      <c r="D53">
        <v>61856</v>
      </c>
      <c r="E53">
        <v>66473</v>
      </c>
    </row>
    <row r="54" spans="1:5" x14ac:dyDescent="0.25">
      <c r="A54">
        <v>26.5</v>
      </c>
      <c r="B54">
        <v>100297</v>
      </c>
      <c r="C54">
        <v>72516</v>
      </c>
      <c r="D54">
        <v>61609</v>
      </c>
      <c r="E54">
        <v>67008</v>
      </c>
    </row>
    <row r="55" spans="1:5" x14ac:dyDescent="0.25">
      <c r="A55">
        <v>27</v>
      </c>
      <c r="B55">
        <v>101028</v>
      </c>
      <c r="C55">
        <v>72361</v>
      </c>
      <c r="D55">
        <v>62033</v>
      </c>
      <c r="E55">
        <v>66706</v>
      </c>
    </row>
    <row r="56" spans="1:5" x14ac:dyDescent="0.25">
      <c r="A56">
        <v>27.5</v>
      </c>
      <c r="B56">
        <v>101045</v>
      </c>
      <c r="C56">
        <v>72997</v>
      </c>
      <c r="D56">
        <v>61363</v>
      </c>
      <c r="E56">
        <v>66973</v>
      </c>
    </row>
    <row r="57" spans="1:5" x14ac:dyDescent="0.25">
      <c r="A57">
        <v>28</v>
      </c>
      <c r="B57">
        <v>101873</v>
      </c>
      <c r="C57">
        <v>71854</v>
      </c>
      <c r="D57">
        <v>62112</v>
      </c>
      <c r="E57">
        <v>66608</v>
      </c>
    </row>
    <row r="58" spans="1:5" x14ac:dyDescent="0.25">
      <c r="A58">
        <v>28.5</v>
      </c>
      <c r="B58">
        <v>101593</v>
      </c>
      <c r="C58">
        <v>73343</v>
      </c>
      <c r="D58">
        <v>62552</v>
      </c>
      <c r="E58">
        <v>66830</v>
      </c>
    </row>
    <row r="59" spans="1:5" x14ac:dyDescent="0.25">
      <c r="A59">
        <v>29</v>
      </c>
      <c r="B59">
        <v>102321</v>
      </c>
      <c r="C59">
        <v>72927</v>
      </c>
      <c r="D59">
        <v>62354</v>
      </c>
      <c r="E59">
        <v>66677</v>
      </c>
    </row>
    <row r="60" spans="1:5" x14ac:dyDescent="0.25">
      <c r="A60">
        <v>29.5</v>
      </c>
      <c r="B60">
        <v>101921</v>
      </c>
      <c r="C60">
        <v>73091</v>
      </c>
      <c r="D60">
        <v>62326</v>
      </c>
      <c r="E60">
        <v>66381</v>
      </c>
    </row>
    <row r="61" spans="1:5" x14ac:dyDescent="0.25">
      <c r="A61">
        <v>30</v>
      </c>
      <c r="B61">
        <v>102424</v>
      </c>
      <c r="C61">
        <v>73435</v>
      </c>
      <c r="D61">
        <v>62651</v>
      </c>
      <c r="E61">
        <v>66674</v>
      </c>
    </row>
    <row r="62" spans="1:5" x14ac:dyDescent="0.25">
      <c r="A62">
        <v>30.5</v>
      </c>
      <c r="B62">
        <v>103191</v>
      </c>
      <c r="C62">
        <v>74894</v>
      </c>
      <c r="D62">
        <v>62074</v>
      </c>
      <c r="E62">
        <v>67205</v>
      </c>
    </row>
    <row r="63" spans="1:5" x14ac:dyDescent="0.25">
      <c r="A63">
        <v>31</v>
      </c>
      <c r="B63">
        <v>102752</v>
      </c>
      <c r="C63">
        <v>73409</v>
      </c>
      <c r="D63">
        <v>62764</v>
      </c>
      <c r="E63">
        <v>66787</v>
      </c>
    </row>
    <row r="64" spans="1:5" x14ac:dyDescent="0.25">
      <c r="A64">
        <v>31.5</v>
      </c>
      <c r="B64">
        <v>103058</v>
      </c>
      <c r="C64">
        <v>73849</v>
      </c>
      <c r="D64">
        <v>62089</v>
      </c>
      <c r="E64">
        <v>66853</v>
      </c>
    </row>
    <row r="65" spans="1:5" x14ac:dyDescent="0.25">
      <c r="A65">
        <v>32</v>
      </c>
      <c r="B65">
        <v>103073</v>
      </c>
      <c r="C65">
        <v>73952</v>
      </c>
      <c r="D65">
        <v>62757</v>
      </c>
      <c r="E65">
        <v>66969</v>
      </c>
    </row>
    <row r="66" spans="1:5" x14ac:dyDescent="0.25">
      <c r="A66">
        <v>32.5</v>
      </c>
      <c r="B66">
        <v>102941</v>
      </c>
      <c r="C66">
        <v>74835</v>
      </c>
      <c r="D66">
        <v>62638</v>
      </c>
      <c r="E66">
        <v>66737</v>
      </c>
    </row>
    <row r="67" spans="1:5" x14ac:dyDescent="0.25">
      <c r="A67">
        <v>33</v>
      </c>
      <c r="B67">
        <v>103217</v>
      </c>
      <c r="C67">
        <v>74724</v>
      </c>
      <c r="D67">
        <v>62512</v>
      </c>
      <c r="E67">
        <v>66862</v>
      </c>
    </row>
    <row r="68" spans="1:5" x14ac:dyDescent="0.25">
      <c r="A68">
        <v>33.5</v>
      </c>
      <c r="B68">
        <v>103738</v>
      </c>
      <c r="C68">
        <v>74762</v>
      </c>
      <c r="D68">
        <v>62507</v>
      </c>
      <c r="E68">
        <v>66841</v>
      </c>
    </row>
    <row r="69" spans="1:5" x14ac:dyDescent="0.25">
      <c r="A69">
        <v>34</v>
      </c>
      <c r="B69">
        <v>103417</v>
      </c>
      <c r="C69">
        <v>75305</v>
      </c>
      <c r="D69">
        <v>62720</v>
      </c>
      <c r="E69">
        <v>66528</v>
      </c>
    </row>
    <row r="70" spans="1:5" x14ac:dyDescent="0.25">
      <c r="A70">
        <v>34.5</v>
      </c>
      <c r="B70">
        <v>104124</v>
      </c>
      <c r="C70">
        <v>75312</v>
      </c>
      <c r="D70">
        <v>62000</v>
      </c>
      <c r="E70">
        <v>67419</v>
      </c>
    </row>
    <row r="71" spans="1:5" x14ac:dyDescent="0.25">
      <c r="A71">
        <v>35</v>
      </c>
      <c r="B71">
        <v>103513</v>
      </c>
      <c r="C71">
        <v>75743</v>
      </c>
      <c r="D71">
        <v>63244</v>
      </c>
      <c r="E71">
        <v>66599</v>
      </c>
    </row>
    <row r="72" spans="1:5" x14ac:dyDescent="0.25">
      <c r="A72">
        <v>35.5</v>
      </c>
      <c r="B72">
        <v>104547</v>
      </c>
      <c r="C72">
        <v>75026</v>
      </c>
      <c r="D72">
        <v>62510</v>
      </c>
      <c r="E72">
        <v>67207</v>
      </c>
    </row>
    <row r="73" spans="1:5" x14ac:dyDescent="0.25">
      <c r="A73">
        <v>36</v>
      </c>
      <c r="B73">
        <v>104045</v>
      </c>
      <c r="C73">
        <v>75891</v>
      </c>
      <c r="D73">
        <v>62661</v>
      </c>
      <c r="E73">
        <v>66671</v>
      </c>
    </row>
    <row r="74" spans="1:5" x14ac:dyDescent="0.25">
      <c r="A74">
        <v>36.5</v>
      </c>
      <c r="B74">
        <v>104031</v>
      </c>
      <c r="C74">
        <v>75642</v>
      </c>
      <c r="D74">
        <v>62497</v>
      </c>
      <c r="E74">
        <v>67277</v>
      </c>
    </row>
    <row r="75" spans="1:5" x14ac:dyDescent="0.25">
      <c r="A75">
        <v>37</v>
      </c>
      <c r="B75">
        <v>104889</v>
      </c>
      <c r="C75">
        <v>75575</v>
      </c>
      <c r="D75">
        <v>63090</v>
      </c>
      <c r="E75">
        <v>67037</v>
      </c>
    </row>
    <row r="76" spans="1:5" x14ac:dyDescent="0.25">
      <c r="A76">
        <v>37.5</v>
      </c>
      <c r="B76">
        <v>105190</v>
      </c>
      <c r="C76">
        <v>76844</v>
      </c>
      <c r="D76">
        <v>62333</v>
      </c>
      <c r="E76">
        <v>66430</v>
      </c>
    </row>
    <row r="77" spans="1:5" x14ac:dyDescent="0.25">
      <c r="A77">
        <v>38</v>
      </c>
      <c r="B77">
        <v>105716</v>
      </c>
      <c r="C77">
        <v>76337</v>
      </c>
      <c r="D77">
        <v>62463</v>
      </c>
      <c r="E77">
        <v>66901</v>
      </c>
    </row>
    <row r="78" spans="1:5" x14ac:dyDescent="0.25">
      <c r="A78">
        <v>38.5</v>
      </c>
      <c r="B78">
        <v>105202</v>
      </c>
      <c r="C78">
        <v>76677</v>
      </c>
      <c r="D78">
        <v>62996</v>
      </c>
      <c r="E78">
        <v>66733</v>
      </c>
    </row>
    <row r="79" spans="1:5" x14ac:dyDescent="0.25">
      <c r="A79">
        <v>39</v>
      </c>
      <c r="B79">
        <v>105303</v>
      </c>
      <c r="C79">
        <v>76649</v>
      </c>
      <c r="D79">
        <v>62938</v>
      </c>
      <c r="E79">
        <v>66882</v>
      </c>
    </row>
    <row r="80" spans="1:5" x14ac:dyDescent="0.25">
      <c r="A80">
        <v>39.5</v>
      </c>
      <c r="B80">
        <v>105647</v>
      </c>
      <c r="C80">
        <v>77438</v>
      </c>
      <c r="D80">
        <v>62629</v>
      </c>
      <c r="E80">
        <v>66917</v>
      </c>
    </row>
    <row r="81" spans="1:5" x14ac:dyDescent="0.25">
      <c r="A81">
        <v>40</v>
      </c>
      <c r="B81">
        <v>106110</v>
      </c>
      <c r="C81">
        <v>77402</v>
      </c>
      <c r="D81">
        <v>62477</v>
      </c>
      <c r="E81">
        <v>67029</v>
      </c>
    </row>
    <row r="82" spans="1:5" x14ac:dyDescent="0.25">
      <c r="A82">
        <v>40.5</v>
      </c>
      <c r="B82">
        <v>106377</v>
      </c>
      <c r="C82">
        <v>77939</v>
      </c>
      <c r="D82">
        <v>63037</v>
      </c>
      <c r="E82">
        <v>66731</v>
      </c>
    </row>
    <row r="83" spans="1:5" x14ac:dyDescent="0.25">
      <c r="A83">
        <v>41</v>
      </c>
      <c r="B83">
        <v>105810</v>
      </c>
      <c r="C83">
        <v>76967</v>
      </c>
      <c r="D83">
        <v>63083</v>
      </c>
      <c r="E83">
        <v>67373</v>
      </c>
    </row>
    <row r="84" spans="1:5" x14ac:dyDescent="0.25">
      <c r="A84">
        <v>41.5</v>
      </c>
      <c r="B84">
        <v>106164</v>
      </c>
      <c r="C84">
        <v>78042</v>
      </c>
      <c r="D84">
        <v>63239</v>
      </c>
      <c r="E84">
        <v>66807</v>
      </c>
    </row>
    <row r="85" spans="1:5" x14ac:dyDescent="0.25">
      <c r="A85">
        <v>42</v>
      </c>
      <c r="B85">
        <v>106414</v>
      </c>
      <c r="C85">
        <v>77916</v>
      </c>
      <c r="D85">
        <v>63303</v>
      </c>
      <c r="E85">
        <v>66818</v>
      </c>
    </row>
    <row r="86" spans="1:5" x14ac:dyDescent="0.25">
      <c r="A86">
        <v>42.5</v>
      </c>
      <c r="B86">
        <v>107156</v>
      </c>
      <c r="C86">
        <v>77684</v>
      </c>
      <c r="D86">
        <v>62996</v>
      </c>
      <c r="E86">
        <v>67036</v>
      </c>
    </row>
    <row r="87" spans="1:5" x14ac:dyDescent="0.25">
      <c r="A87">
        <v>43</v>
      </c>
      <c r="B87">
        <v>106834</v>
      </c>
      <c r="C87">
        <v>78412</v>
      </c>
      <c r="D87">
        <v>63808</v>
      </c>
      <c r="E87">
        <v>67020</v>
      </c>
    </row>
    <row r="88" spans="1:5" x14ac:dyDescent="0.25">
      <c r="A88">
        <v>43.5</v>
      </c>
      <c r="B88">
        <v>107049</v>
      </c>
      <c r="C88">
        <v>78249</v>
      </c>
      <c r="D88">
        <v>63839</v>
      </c>
      <c r="E88">
        <v>67023</v>
      </c>
    </row>
    <row r="89" spans="1:5" x14ac:dyDescent="0.25">
      <c r="A89">
        <v>44</v>
      </c>
      <c r="B89">
        <v>106762</v>
      </c>
      <c r="C89">
        <v>78155</v>
      </c>
      <c r="D89">
        <v>63223</v>
      </c>
      <c r="E89">
        <v>67197</v>
      </c>
    </row>
    <row r="90" spans="1:5" x14ac:dyDescent="0.25">
      <c r="A90">
        <v>44.5</v>
      </c>
      <c r="B90">
        <v>106851</v>
      </c>
      <c r="C90">
        <v>77999</v>
      </c>
      <c r="D90">
        <v>63057</v>
      </c>
      <c r="E90">
        <v>67506</v>
      </c>
    </row>
    <row r="91" spans="1:5" x14ac:dyDescent="0.25">
      <c r="A91">
        <v>45</v>
      </c>
      <c r="B91">
        <v>106916</v>
      </c>
      <c r="C91">
        <v>79042</v>
      </c>
      <c r="D91">
        <v>63889</v>
      </c>
      <c r="E91">
        <v>66966</v>
      </c>
    </row>
    <row r="92" spans="1:5" x14ac:dyDescent="0.25">
      <c r="A92">
        <v>45.5</v>
      </c>
      <c r="B92">
        <v>107396</v>
      </c>
      <c r="C92">
        <v>78642</v>
      </c>
      <c r="D92">
        <v>63161</v>
      </c>
      <c r="E92">
        <v>66686</v>
      </c>
    </row>
    <row r="93" spans="1:5" x14ac:dyDescent="0.25">
      <c r="A93">
        <v>46</v>
      </c>
      <c r="B93">
        <v>107333</v>
      </c>
      <c r="C93">
        <v>79205</v>
      </c>
      <c r="D93">
        <v>63338</v>
      </c>
      <c r="E93">
        <v>67036</v>
      </c>
    </row>
    <row r="94" spans="1:5" x14ac:dyDescent="0.25">
      <c r="A94">
        <v>46.5</v>
      </c>
      <c r="B94">
        <v>107670</v>
      </c>
      <c r="C94">
        <v>78925</v>
      </c>
      <c r="D94">
        <v>63320</v>
      </c>
      <c r="E94">
        <v>67541</v>
      </c>
    </row>
    <row r="95" spans="1:5" x14ac:dyDescent="0.25">
      <c r="A95">
        <v>47</v>
      </c>
      <c r="B95">
        <v>107932</v>
      </c>
      <c r="C95">
        <v>79775</v>
      </c>
      <c r="D95">
        <v>63586</v>
      </c>
      <c r="E95">
        <v>67326</v>
      </c>
    </row>
    <row r="96" spans="1:5" x14ac:dyDescent="0.25">
      <c r="A96">
        <v>47.5</v>
      </c>
      <c r="B96">
        <v>108297</v>
      </c>
      <c r="C96">
        <v>79265</v>
      </c>
      <c r="D96">
        <v>63334</v>
      </c>
      <c r="E96">
        <v>67403</v>
      </c>
    </row>
    <row r="97" spans="1:5" x14ac:dyDescent="0.25">
      <c r="A97">
        <v>48</v>
      </c>
      <c r="B97">
        <v>108326</v>
      </c>
      <c r="C97">
        <v>79283</v>
      </c>
      <c r="D97">
        <v>63481</v>
      </c>
      <c r="E97">
        <v>67148</v>
      </c>
    </row>
    <row r="98" spans="1:5" x14ac:dyDescent="0.25">
      <c r="A98">
        <v>48.5</v>
      </c>
      <c r="B98">
        <v>108359</v>
      </c>
      <c r="C98">
        <v>79834</v>
      </c>
      <c r="D98">
        <v>63433</v>
      </c>
      <c r="E98">
        <v>66646</v>
      </c>
    </row>
    <row r="99" spans="1:5" x14ac:dyDescent="0.25">
      <c r="A99">
        <v>49</v>
      </c>
      <c r="B99">
        <v>108370</v>
      </c>
      <c r="C99">
        <v>80039</v>
      </c>
      <c r="D99">
        <v>63994</v>
      </c>
      <c r="E99">
        <v>67217</v>
      </c>
    </row>
    <row r="100" spans="1:5" x14ac:dyDescent="0.25">
      <c r="A100">
        <v>49.5</v>
      </c>
      <c r="B100">
        <v>108551</v>
      </c>
      <c r="C100">
        <v>79841</v>
      </c>
      <c r="D100">
        <v>63046</v>
      </c>
      <c r="E100">
        <v>67223</v>
      </c>
    </row>
    <row r="101" spans="1:5" x14ac:dyDescent="0.25">
      <c r="A101">
        <v>50</v>
      </c>
      <c r="B101">
        <v>108761</v>
      </c>
      <c r="C101">
        <v>79964</v>
      </c>
      <c r="D101">
        <v>63558</v>
      </c>
      <c r="E101">
        <v>67120</v>
      </c>
    </row>
    <row r="102" spans="1:5" x14ac:dyDescent="0.25">
      <c r="A102">
        <v>50.5</v>
      </c>
      <c r="B102">
        <v>108688</v>
      </c>
      <c r="C102">
        <v>79798</v>
      </c>
      <c r="D102">
        <v>63964</v>
      </c>
      <c r="E102">
        <v>67085</v>
      </c>
    </row>
    <row r="103" spans="1:5" x14ac:dyDescent="0.25">
      <c r="A103">
        <v>51</v>
      </c>
      <c r="B103">
        <v>108454</v>
      </c>
      <c r="C103">
        <v>80119</v>
      </c>
      <c r="D103">
        <v>63721</v>
      </c>
      <c r="E103">
        <v>67564</v>
      </c>
    </row>
    <row r="104" spans="1:5" x14ac:dyDescent="0.25">
      <c r="A104">
        <v>51.5</v>
      </c>
      <c r="B104">
        <v>108816</v>
      </c>
      <c r="C104">
        <v>79923</v>
      </c>
      <c r="D104">
        <v>63995</v>
      </c>
      <c r="E104">
        <v>67504</v>
      </c>
    </row>
    <row r="105" spans="1:5" x14ac:dyDescent="0.25">
      <c r="A105">
        <v>52</v>
      </c>
      <c r="B105">
        <v>108707</v>
      </c>
      <c r="C105">
        <v>80515</v>
      </c>
      <c r="D105">
        <v>63753</v>
      </c>
      <c r="E105">
        <v>67768</v>
      </c>
    </row>
    <row r="106" spans="1:5" x14ac:dyDescent="0.25">
      <c r="A106">
        <v>52.5</v>
      </c>
      <c r="B106">
        <v>109376</v>
      </c>
      <c r="C106">
        <v>80365</v>
      </c>
      <c r="D106">
        <v>63761</v>
      </c>
      <c r="E106">
        <v>67426</v>
      </c>
    </row>
    <row r="107" spans="1:5" x14ac:dyDescent="0.25">
      <c r="A107">
        <v>53</v>
      </c>
      <c r="B107">
        <v>108784</v>
      </c>
      <c r="C107">
        <v>80179</v>
      </c>
      <c r="D107">
        <v>63732</v>
      </c>
      <c r="E107">
        <v>67296</v>
      </c>
    </row>
    <row r="108" spans="1:5" x14ac:dyDescent="0.25">
      <c r="A108">
        <v>53.5</v>
      </c>
      <c r="B108">
        <v>108954</v>
      </c>
      <c r="C108">
        <v>80628</v>
      </c>
      <c r="D108">
        <v>64251</v>
      </c>
      <c r="E108">
        <v>67113</v>
      </c>
    </row>
    <row r="109" spans="1:5" x14ac:dyDescent="0.25">
      <c r="A109">
        <v>54</v>
      </c>
      <c r="B109">
        <v>109366</v>
      </c>
      <c r="C109">
        <v>80382</v>
      </c>
      <c r="D109">
        <v>63763</v>
      </c>
      <c r="E109">
        <v>67632</v>
      </c>
    </row>
    <row r="110" spans="1:5" x14ac:dyDescent="0.25">
      <c r="A110">
        <v>54.5</v>
      </c>
      <c r="B110">
        <v>109070</v>
      </c>
      <c r="C110">
        <v>80527</v>
      </c>
      <c r="D110">
        <v>63815</v>
      </c>
      <c r="E110">
        <v>67435</v>
      </c>
    </row>
    <row r="111" spans="1:5" x14ac:dyDescent="0.25">
      <c r="A111">
        <v>55</v>
      </c>
      <c r="B111">
        <v>108571</v>
      </c>
      <c r="C111">
        <v>81077</v>
      </c>
      <c r="D111">
        <v>64050</v>
      </c>
      <c r="E111">
        <v>66879</v>
      </c>
    </row>
    <row r="112" spans="1:5" x14ac:dyDescent="0.25">
      <c r="A112">
        <v>55.5</v>
      </c>
      <c r="B112">
        <v>109590</v>
      </c>
      <c r="C112">
        <v>80458</v>
      </c>
      <c r="D112">
        <v>63711</v>
      </c>
      <c r="E112">
        <v>67354</v>
      </c>
    </row>
    <row r="113" spans="1:5" x14ac:dyDescent="0.25">
      <c r="A113">
        <v>56</v>
      </c>
      <c r="B113">
        <v>110121</v>
      </c>
      <c r="C113">
        <v>81149</v>
      </c>
      <c r="D113">
        <v>63716</v>
      </c>
      <c r="E113">
        <v>67992</v>
      </c>
    </row>
    <row r="114" spans="1:5" x14ac:dyDescent="0.25">
      <c r="A114">
        <v>56.5</v>
      </c>
      <c r="B114">
        <v>110006</v>
      </c>
      <c r="C114">
        <v>81465</v>
      </c>
      <c r="D114">
        <v>63882</v>
      </c>
      <c r="E114">
        <v>67372</v>
      </c>
    </row>
    <row r="115" spans="1:5" x14ac:dyDescent="0.25">
      <c r="A115">
        <v>57</v>
      </c>
      <c r="B115">
        <v>110273</v>
      </c>
      <c r="C115">
        <v>81104</v>
      </c>
      <c r="D115">
        <v>63397</v>
      </c>
      <c r="E115">
        <v>67090</v>
      </c>
    </row>
    <row r="116" spans="1:5" x14ac:dyDescent="0.25">
      <c r="A116">
        <v>57.5</v>
      </c>
      <c r="B116">
        <v>110826</v>
      </c>
      <c r="C116">
        <v>81202</v>
      </c>
      <c r="D116">
        <v>63893</v>
      </c>
      <c r="E116">
        <v>67615</v>
      </c>
    </row>
    <row r="117" spans="1:5" x14ac:dyDescent="0.25">
      <c r="A117">
        <v>58</v>
      </c>
      <c r="B117">
        <v>110857</v>
      </c>
      <c r="C117">
        <v>81224</v>
      </c>
      <c r="D117">
        <v>64489</v>
      </c>
      <c r="E117">
        <v>67552</v>
      </c>
    </row>
    <row r="118" spans="1:5" x14ac:dyDescent="0.25">
      <c r="A118">
        <v>58.5</v>
      </c>
      <c r="B118">
        <v>110850</v>
      </c>
      <c r="C118">
        <v>80858</v>
      </c>
      <c r="D118">
        <v>64122</v>
      </c>
      <c r="E118">
        <v>67783</v>
      </c>
    </row>
    <row r="119" spans="1:5" x14ac:dyDescent="0.25">
      <c r="A119">
        <v>59</v>
      </c>
      <c r="B119">
        <v>110937</v>
      </c>
      <c r="C119">
        <v>81749</v>
      </c>
      <c r="D119">
        <v>64519</v>
      </c>
      <c r="E119">
        <v>67275</v>
      </c>
    </row>
    <row r="120" spans="1:5" x14ac:dyDescent="0.25">
      <c r="A120">
        <v>59.5</v>
      </c>
      <c r="B120">
        <v>110995</v>
      </c>
      <c r="C120">
        <v>81083</v>
      </c>
      <c r="D120">
        <v>64010</v>
      </c>
      <c r="E120">
        <v>67345</v>
      </c>
    </row>
    <row r="121" spans="1:5" x14ac:dyDescent="0.25">
      <c r="A121">
        <v>60</v>
      </c>
      <c r="B121">
        <v>111140</v>
      </c>
      <c r="C121">
        <v>81855</v>
      </c>
      <c r="D121">
        <v>64577</v>
      </c>
      <c r="E121">
        <v>67757</v>
      </c>
    </row>
    <row r="122" spans="1:5" x14ac:dyDescent="0.25">
      <c r="A122">
        <v>60.5</v>
      </c>
      <c r="B122">
        <v>110574</v>
      </c>
      <c r="C122">
        <v>82094</v>
      </c>
      <c r="D122">
        <v>64980</v>
      </c>
      <c r="E122">
        <v>67423</v>
      </c>
    </row>
    <row r="123" spans="1:5" x14ac:dyDescent="0.25">
      <c r="A123">
        <v>61</v>
      </c>
      <c r="B123">
        <v>111753</v>
      </c>
      <c r="C123">
        <v>81151</v>
      </c>
      <c r="D123">
        <v>64765</v>
      </c>
      <c r="E123">
        <v>67510</v>
      </c>
    </row>
    <row r="124" spans="1:5" x14ac:dyDescent="0.25">
      <c r="A124">
        <v>61.5</v>
      </c>
      <c r="B124">
        <v>111785</v>
      </c>
      <c r="C124">
        <v>82119</v>
      </c>
      <c r="D124">
        <v>64653</v>
      </c>
      <c r="E124">
        <v>67182</v>
      </c>
    </row>
    <row r="125" spans="1:5" x14ac:dyDescent="0.25">
      <c r="A125">
        <v>62</v>
      </c>
      <c r="B125">
        <v>111750</v>
      </c>
      <c r="C125">
        <v>81753</v>
      </c>
      <c r="D125">
        <v>64329</v>
      </c>
      <c r="E125">
        <v>67637</v>
      </c>
    </row>
    <row r="126" spans="1:5" x14ac:dyDescent="0.25">
      <c r="A126">
        <v>62.5</v>
      </c>
      <c r="B126">
        <v>111082</v>
      </c>
      <c r="C126">
        <v>82404</v>
      </c>
      <c r="D126">
        <v>65192</v>
      </c>
      <c r="E126">
        <v>67844</v>
      </c>
    </row>
    <row r="127" spans="1:5" x14ac:dyDescent="0.25">
      <c r="A127">
        <v>63</v>
      </c>
      <c r="B127">
        <v>111759</v>
      </c>
      <c r="C127">
        <v>81943</v>
      </c>
      <c r="D127">
        <v>64401</v>
      </c>
      <c r="E127">
        <v>67674</v>
      </c>
    </row>
    <row r="128" spans="1:5" x14ac:dyDescent="0.25">
      <c r="A128">
        <v>63.5</v>
      </c>
      <c r="B128">
        <v>112101</v>
      </c>
      <c r="C128">
        <v>82418</v>
      </c>
      <c r="D128">
        <v>64085</v>
      </c>
      <c r="E128">
        <v>67935</v>
      </c>
    </row>
    <row r="129" spans="1:5" x14ac:dyDescent="0.25">
      <c r="A129">
        <v>64</v>
      </c>
      <c r="B129">
        <v>112035</v>
      </c>
      <c r="C129">
        <v>82408</v>
      </c>
      <c r="D129">
        <v>65541</v>
      </c>
      <c r="E129">
        <v>67279</v>
      </c>
    </row>
    <row r="130" spans="1:5" x14ac:dyDescent="0.25">
      <c r="A130">
        <v>64.5</v>
      </c>
      <c r="B130">
        <v>112212</v>
      </c>
      <c r="C130">
        <v>82460</v>
      </c>
      <c r="D130">
        <v>64867</v>
      </c>
      <c r="E130">
        <v>67958</v>
      </c>
    </row>
    <row r="131" spans="1:5" x14ac:dyDescent="0.25">
      <c r="A131">
        <v>65</v>
      </c>
      <c r="B131">
        <v>112674</v>
      </c>
      <c r="C131">
        <v>82574</v>
      </c>
      <c r="D131">
        <v>64837</v>
      </c>
      <c r="E131">
        <v>68085</v>
      </c>
    </row>
    <row r="132" spans="1:5" x14ac:dyDescent="0.25">
      <c r="A132">
        <v>65.5</v>
      </c>
      <c r="B132">
        <v>112876</v>
      </c>
      <c r="C132">
        <v>82564</v>
      </c>
      <c r="D132">
        <v>64307</v>
      </c>
      <c r="E132">
        <v>67792</v>
      </c>
    </row>
    <row r="133" spans="1:5" x14ac:dyDescent="0.25">
      <c r="A133">
        <v>66</v>
      </c>
      <c r="B133">
        <v>112973</v>
      </c>
      <c r="C133">
        <v>82640</v>
      </c>
      <c r="D133">
        <v>64444</v>
      </c>
      <c r="E133">
        <v>68058</v>
      </c>
    </row>
    <row r="134" spans="1:5" x14ac:dyDescent="0.25">
      <c r="A134">
        <v>66.5</v>
      </c>
      <c r="B134">
        <v>112522</v>
      </c>
      <c r="C134">
        <v>82666</v>
      </c>
      <c r="D134">
        <v>64646</v>
      </c>
      <c r="E134">
        <v>67578</v>
      </c>
    </row>
    <row r="135" spans="1:5" x14ac:dyDescent="0.25">
      <c r="A135">
        <v>67</v>
      </c>
      <c r="B135">
        <v>113496</v>
      </c>
      <c r="C135">
        <v>82695</v>
      </c>
      <c r="D135">
        <v>64273</v>
      </c>
      <c r="E135">
        <v>68084</v>
      </c>
    </row>
    <row r="136" spans="1:5" x14ac:dyDescent="0.25">
      <c r="A136">
        <v>67.5</v>
      </c>
      <c r="B136">
        <v>113214</v>
      </c>
      <c r="C136">
        <v>82360</v>
      </c>
      <c r="D136">
        <v>65000</v>
      </c>
      <c r="E136">
        <v>67974</v>
      </c>
    </row>
    <row r="137" spans="1:5" x14ac:dyDescent="0.25">
      <c r="A137">
        <v>68</v>
      </c>
      <c r="B137">
        <v>112898</v>
      </c>
      <c r="C137">
        <v>82256</v>
      </c>
      <c r="D137">
        <v>64767</v>
      </c>
      <c r="E137">
        <v>67741</v>
      </c>
    </row>
    <row r="138" spans="1:5" x14ac:dyDescent="0.25">
      <c r="A138">
        <v>68.5</v>
      </c>
      <c r="B138">
        <v>112920</v>
      </c>
      <c r="C138">
        <v>82725</v>
      </c>
      <c r="D138">
        <v>65087</v>
      </c>
      <c r="E138">
        <v>67961</v>
      </c>
    </row>
    <row r="139" spans="1:5" x14ac:dyDescent="0.25">
      <c r="A139">
        <v>69</v>
      </c>
      <c r="B139">
        <v>113108</v>
      </c>
      <c r="C139">
        <v>82668</v>
      </c>
      <c r="D139">
        <v>64802</v>
      </c>
      <c r="E139">
        <v>67625</v>
      </c>
    </row>
    <row r="140" spans="1:5" x14ac:dyDescent="0.25">
      <c r="A140">
        <v>69.5</v>
      </c>
      <c r="B140">
        <v>113713</v>
      </c>
      <c r="C140">
        <v>83264</v>
      </c>
      <c r="D140">
        <v>65454</v>
      </c>
      <c r="E140">
        <v>67912</v>
      </c>
    </row>
    <row r="141" spans="1:5" x14ac:dyDescent="0.25">
      <c r="A141">
        <v>70</v>
      </c>
      <c r="B141">
        <v>113898</v>
      </c>
      <c r="C141">
        <v>82288</v>
      </c>
      <c r="D141">
        <v>65105</v>
      </c>
      <c r="E141">
        <v>68075</v>
      </c>
    </row>
    <row r="142" spans="1:5" x14ac:dyDescent="0.25">
      <c r="A142">
        <v>70.5</v>
      </c>
      <c r="B142">
        <v>113257</v>
      </c>
      <c r="C142">
        <v>82525</v>
      </c>
      <c r="D142">
        <v>65383</v>
      </c>
      <c r="E142">
        <v>67882</v>
      </c>
    </row>
    <row r="143" spans="1:5" x14ac:dyDescent="0.25">
      <c r="A143">
        <v>71</v>
      </c>
      <c r="B143">
        <v>114531</v>
      </c>
      <c r="C143">
        <v>82375</v>
      </c>
      <c r="D143">
        <v>64943</v>
      </c>
      <c r="E143">
        <v>68070</v>
      </c>
    </row>
    <row r="144" spans="1:5" x14ac:dyDescent="0.25">
      <c r="A144">
        <v>71.5</v>
      </c>
      <c r="B144">
        <v>114665</v>
      </c>
      <c r="C144">
        <v>82362</v>
      </c>
      <c r="D144">
        <v>65423</v>
      </c>
      <c r="E144">
        <v>68245</v>
      </c>
    </row>
    <row r="145" spans="1:5" x14ac:dyDescent="0.25">
      <c r="A145">
        <v>72</v>
      </c>
      <c r="B145">
        <v>115199</v>
      </c>
      <c r="C145">
        <v>82351</v>
      </c>
      <c r="D145">
        <v>65287</v>
      </c>
      <c r="E145">
        <v>67911</v>
      </c>
    </row>
    <row r="146" spans="1:5" x14ac:dyDescent="0.25">
      <c r="A146">
        <v>72.5</v>
      </c>
      <c r="B146">
        <v>114350</v>
      </c>
      <c r="C146">
        <v>83097</v>
      </c>
      <c r="D146">
        <v>64988</v>
      </c>
      <c r="E146">
        <v>68493</v>
      </c>
    </row>
    <row r="147" spans="1:5" x14ac:dyDescent="0.25">
      <c r="A147">
        <v>73</v>
      </c>
      <c r="B147">
        <v>115078</v>
      </c>
      <c r="C147">
        <v>82451</v>
      </c>
      <c r="D147">
        <v>65458</v>
      </c>
      <c r="E147">
        <v>67801</v>
      </c>
    </row>
    <row r="148" spans="1:5" x14ac:dyDescent="0.25">
      <c r="A148">
        <v>73.5</v>
      </c>
      <c r="B148">
        <v>114646</v>
      </c>
      <c r="C148">
        <v>83235</v>
      </c>
      <c r="D148">
        <v>64986</v>
      </c>
      <c r="E148">
        <v>68228</v>
      </c>
    </row>
    <row r="149" spans="1:5" x14ac:dyDescent="0.25">
      <c r="A149">
        <v>74</v>
      </c>
      <c r="B149">
        <v>114958</v>
      </c>
      <c r="C149">
        <v>82592</v>
      </c>
      <c r="D149">
        <v>65001</v>
      </c>
      <c r="E149">
        <v>68024</v>
      </c>
    </row>
    <row r="150" spans="1:5" x14ac:dyDescent="0.25">
      <c r="A150">
        <v>74.5</v>
      </c>
      <c r="B150">
        <v>115395</v>
      </c>
      <c r="C150">
        <v>82410</v>
      </c>
      <c r="D150">
        <v>65322</v>
      </c>
      <c r="E150">
        <v>67629</v>
      </c>
    </row>
    <row r="151" spans="1:5" x14ac:dyDescent="0.25">
      <c r="A151">
        <v>75</v>
      </c>
      <c r="B151">
        <v>114401</v>
      </c>
      <c r="C151">
        <v>83141</v>
      </c>
      <c r="D151">
        <v>64852</v>
      </c>
      <c r="E151">
        <v>68337</v>
      </c>
    </row>
    <row r="152" spans="1:5" x14ac:dyDescent="0.25">
      <c r="A152">
        <v>75.5</v>
      </c>
      <c r="B152">
        <v>115168</v>
      </c>
      <c r="C152">
        <v>82526</v>
      </c>
      <c r="D152">
        <v>65840</v>
      </c>
      <c r="E152">
        <v>68178</v>
      </c>
    </row>
    <row r="153" spans="1:5" x14ac:dyDescent="0.25">
      <c r="A153">
        <v>76</v>
      </c>
      <c r="B153">
        <v>115598</v>
      </c>
      <c r="C153">
        <v>83890</v>
      </c>
      <c r="D153">
        <v>65209</v>
      </c>
      <c r="E153">
        <v>67436</v>
      </c>
    </row>
    <row r="154" spans="1:5" x14ac:dyDescent="0.25">
      <c r="A154">
        <v>76.5</v>
      </c>
      <c r="B154">
        <v>115424</v>
      </c>
      <c r="C154">
        <v>83197</v>
      </c>
      <c r="D154">
        <v>65167</v>
      </c>
      <c r="E154">
        <v>68102</v>
      </c>
    </row>
    <row r="155" spans="1:5" x14ac:dyDescent="0.25">
      <c r="A155">
        <v>77</v>
      </c>
      <c r="B155">
        <v>115705</v>
      </c>
      <c r="C155">
        <v>83621</v>
      </c>
      <c r="D155">
        <v>66197</v>
      </c>
      <c r="E155">
        <v>68694</v>
      </c>
    </row>
    <row r="156" spans="1:5" x14ac:dyDescent="0.25">
      <c r="A156">
        <v>77.5</v>
      </c>
      <c r="B156">
        <v>115518</v>
      </c>
      <c r="C156">
        <v>82845</v>
      </c>
      <c r="D156">
        <v>66218</v>
      </c>
      <c r="E156">
        <v>68517</v>
      </c>
    </row>
    <row r="157" spans="1:5" x14ac:dyDescent="0.25">
      <c r="A157">
        <v>78</v>
      </c>
      <c r="B157">
        <v>115101</v>
      </c>
      <c r="C157">
        <v>82528</v>
      </c>
      <c r="D157">
        <v>65553</v>
      </c>
      <c r="E157">
        <v>68233</v>
      </c>
    </row>
    <row r="158" spans="1:5" x14ac:dyDescent="0.25">
      <c r="A158">
        <v>78.5</v>
      </c>
      <c r="B158">
        <v>115926</v>
      </c>
      <c r="C158">
        <v>82910</v>
      </c>
      <c r="D158">
        <v>65950</v>
      </c>
      <c r="E158">
        <v>68014</v>
      </c>
    </row>
    <row r="159" spans="1:5" x14ac:dyDescent="0.25">
      <c r="A159">
        <v>79</v>
      </c>
      <c r="B159">
        <v>115341</v>
      </c>
      <c r="C159">
        <v>82673</v>
      </c>
      <c r="D159">
        <v>65444</v>
      </c>
      <c r="E159">
        <v>68580</v>
      </c>
    </row>
    <row r="160" spans="1:5" x14ac:dyDescent="0.25">
      <c r="A160">
        <v>79.5</v>
      </c>
      <c r="B160">
        <v>116353</v>
      </c>
      <c r="C160">
        <v>83624</v>
      </c>
      <c r="D160">
        <v>66031</v>
      </c>
      <c r="E160">
        <v>68433</v>
      </c>
    </row>
    <row r="161" spans="1:5" x14ac:dyDescent="0.25">
      <c r="A161">
        <v>80</v>
      </c>
      <c r="B161">
        <v>116098</v>
      </c>
      <c r="C161">
        <v>83690</v>
      </c>
      <c r="D161">
        <v>66017</v>
      </c>
      <c r="E161">
        <v>68226</v>
      </c>
    </row>
    <row r="162" spans="1:5" x14ac:dyDescent="0.25">
      <c r="A162">
        <v>80.5</v>
      </c>
      <c r="B162">
        <v>116028</v>
      </c>
      <c r="C162">
        <v>83506</v>
      </c>
      <c r="D162">
        <v>65827</v>
      </c>
      <c r="E162">
        <v>68476</v>
      </c>
    </row>
    <row r="163" spans="1:5" x14ac:dyDescent="0.25">
      <c r="A163">
        <v>81</v>
      </c>
      <c r="B163">
        <v>116491</v>
      </c>
      <c r="C163">
        <v>84134</v>
      </c>
      <c r="D163">
        <v>66274</v>
      </c>
      <c r="E163">
        <v>68181</v>
      </c>
    </row>
    <row r="164" spans="1:5" x14ac:dyDescent="0.25">
      <c r="A164">
        <v>81.5</v>
      </c>
      <c r="B164">
        <v>117073</v>
      </c>
      <c r="C164">
        <v>82495</v>
      </c>
      <c r="D164">
        <v>65988</v>
      </c>
      <c r="E164">
        <v>68294</v>
      </c>
    </row>
    <row r="165" spans="1:5" x14ac:dyDescent="0.25">
      <c r="A165">
        <v>82</v>
      </c>
      <c r="B165">
        <v>116046</v>
      </c>
      <c r="C165">
        <v>83396</v>
      </c>
      <c r="D165">
        <v>66597</v>
      </c>
      <c r="E165">
        <v>68428</v>
      </c>
    </row>
    <row r="166" spans="1:5" x14ac:dyDescent="0.25">
      <c r="A166">
        <v>82.5</v>
      </c>
      <c r="B166">
        <v>117215</v>
      </c>
      <c r="C166">
        <v>83333</v>
      </c>
      <c r="D166">
        <v>66020</v>
      </c>
      <c r="E166">
        <v>68472</v>
      </c>
    </row>
    <row r="167" spans="1:5" x14ac:dyDescent="0.25">
      <c r="A167">
        <v>83</v>
      </c>
      <c r="B167">
        <v>117021</v>
      </c>
      <c r="C167">
        <v>83390</v>
      </c>
      <c r="D167">
        <v>65321</v>
      </c>
      <c r="E167">
        <v>68415</v>
      </c>
    </row>
    <row r="168" spans="1:5" x14ac:dyDescent="0.25">
      <c r="A168">
        <v>83.5</v>
      </c>
      <c r="B168">
        <v>116239</v>
      </c>
      <c r="C168">
        <v>83176</v>
      </c>
      <c r="D168">
        <v>65862</v>
      </c>
      <c r="E168">
        <v>68372</v>
      </c>
    </row>
    <row r="169" spans="1:5" x14ac:dyDescent="0.25">
      <c r="A169">
        <v>84</v>
      </c>
      <c r="B169">
        <v>116828</v>
      </c>
      <c r="C169">
        <v>83240</v>
      </c>
      <c r="D169">
        <v>66099</v>
      </c>
      <c r="E169">
        <v>68488</v>
      </c>
    </row>
    <row r="170" spans="1:5" x14ac:dyDescent="0.25">
      <c r="A170">
        <v>84.5</v>
      </c>
      <c r="B170">
        <v>117597</v>
      </c>
      <c r="C170">
        <v>84005</v>
      </c>
      <c r="D170">
        <v>66066</v>
      </c>
      <c r="E170">
        <v>68185</v>
      </c>
    </row>
    <row r="171" spans="1:5" x14ac:dyDescent="0.25">
      <c r="A171">
        <v>85</v>
      </c>
      <c r="B171">
        <v>117315</v>
      </c>
      <c r="C171">
        <v>83800</v>
      </c>
      <c r="D171">
        <v>66062</v>
      </c>
      <c r="E171">
        <v>68524</v>
      </c>
    </row>
    <row r="172" spans="1:5" x14ac:dyDescent="0.25">
      <c r="A172">
        <v>85.5</v>
      </c>
      <c r="B172">
        <v>117851</v>
      </c>
      <c r="C172">
        <v>83675</v>
      </c>
      <c r="D172">
        <v>66235</v>
      </c>
      <c r="E172">
        <v>68451</v>
      </c>
    </row>
    <row r="173" spans="1:5" x14ac:dyDescent="0.25">
      <c r="A173">
        <v>86</v>
      </c>
      <c r="B173">
        <v>117082</v>
      </c>
      <c r="C173">
        <v>83678</v>
      </c>
      <c r="D173">
        <v>66264</v>
      </c>
      <c r="E173">
        <v>68138</v>
      </c>
    </row>
    <row r="174" spans="1:5" x14ac:dyDescent="0.25">
      <c r="A174">
        <v>86.5</v>
      </c>
      <c r="B174">
        <v>117660</v>
      </c>
      <c r="C174">
        <v>83978</v>
      </c>
      <c r="D174">
        <v>66501</v>
      </c>
      <c r="E174">
        <v>68517</v>
      </c>
    </row>
    <row r="175" spans="1:5" x14ac:dyDescent="0.25">
      <c r="A175">
        <v>87</v>
      </c>
      <c r="B175">
        <v>117362</v>
      </c>
      <c r="C175">
        <v>83969</v>
      </c>
      <c r="D175">
        <v>66667</v>
      </c>
      <c r="E175">
        <v>68630</v>
      </c>
    </row>
    <row r="176" spans="1:5" x14ac:dyDescent="0.25">
      <c r="A176">
        <v>87.5</v>
      </c>
      <c r="B176">
        <v>117743</v>
      </c>
      <c r="C176">
        <v>84036</v>
      </c>
      <c r="D176">
        <v>66135</v>
      </c>
      <c r="E176">
        <v>68461</v>
      </c>
    </row>
    <row r="177" spans="1:5" x14ac:dyDescent="0.25">
      <c r="A177">
        <v>88</v>
      </c>
      <c r="B177">
        <v>117710</v>
      </c>
      <c r="C177">
        <v>83813</v>
      </c>
      <c r="D177">
        <v>66504</v>
      </c>
      <c r="E177">
        <v>68758</v>
      </c>
    </row>
    <row r="178" spans="1:5" x14ac:dyDescent="0.25">
      <c r="A178">
        <v>88.5</v>
      </c>
      <c r="B178">
        <v>117305</v>
      </c>
      <c r="C178">
        <v>83707</v>
      </c>
      <c r="D178">
        <v>66430</v>
      </c>
      <c r="E178">
        <v>68187</v>
      </c>
    </row>
    <row r="179" spans="1:5" x14ac:dyDescent="0.25">
      <c r="A179">
        <v>89</v>
      </c>
      <c r="B179">
        <v>118440</v>
      </c>
      <c r="C179">
        <v>84355</v>
      </c>
      <c r="D179">
        <v>66062</v>
      </c>
      <c r="E179">
        <v>68774</v>
      </c>
    </row>
    <row r="180" spans="1:5" x14ac:dyDescent="0.25">
      <c r="A180">
        <v>89.5</v>
      </c>
      <c r="B180">
        <v>118065</v>
      </c>
      <c r="C180">
        <v>83615</v>
      </c>
      <c r="D180">
        <v>67080</v>
      </c>
      <c r="E180">
        <v>68871</v>
      </c>
    </row>
    <row r="181" spans="1:5" x14ac:dyDescent="0.25">
      <c r="A181">
        <v>90</v>
      </c>
      <c r="B181">
        <v>118419</v>
      </c>
      <c r="C181">
        <v>84803</v>
      </c>
      <c r="D181">
        <v>66794</v>
      </c>
      <c r="E181">
        <v>68113</v>
      </c>
    </row>
    <row r="182" spans="1:5" x14ac:dyDescent="0.25">
      <c r="A182">
        <v>90.5</v>
      </c>
      <c r="B182">
        <v>118050</v>
      </c>
      <c r="C182">
        <v>83830</v>
      </c>
      <c r="D182">
        <v>66672</v>
      </c>
      <c r="E182">
        <v>68798</v>
      </c>
    </row>
    <row r="183" spans="1:5" x14ac:dyDescent="0.25">
      <c r="A183">
        <v>91</v>
      </c>
      <c r="B183">
        <v>118190</v>
      </c>
      <c r="C183">
        <v>83638</v>
      </c>
      <c r="D183">
        <v>66589</v>
      </c>
      <c r="E183">
        <v>68842</v>
      </c>
    </row>
    <row r="184" spans="1:5" x14ac:dyDescent="0.25">
      <c r="A184">
        <v>91.5</v>
      </c>
      <c r="B184">
        <v>118224</v>
      </c>
      <c r="C184">
        <v>84284</v>
      </c>
      <c r="D184">
        <v>66161</v>
      </c>
      <c r="E184">
        <v>69144</v>
      </c>
    </row>
    <row r="185" spans="1:5" x14ac:dyDescent="0.25">
      <c r="A185">
        <v>92</v>
      </c>
      <c r="B185">
        <v>119691</v>
      </c>
      <c r="C185">
        <v>84077</v>
      </c>
      <c r="D185">
        <v>66454</v>
      </c>
      <c r="E185">
        <v>68544</v>
      </c>
    </row>
    <row r="186" spans="1:5" x14ac:dyDescent="0.25">
      <c r="A186">
        <v>92.5</v>
      </c>
      <c r="B186">
        <v>118301</v>
      </c>
      <c r="C186">
        <v>84467</v>
      </c>
      <c r="D186">
        <v>66962</v>
      </c>
      <c r="E186">
        <v>68585</v>
      </c>
    </row>
    <row r="187" spans="1:5" x14ac:dyDescent="0.25">
      <c r="A187">
        <v>93</v>
      </c>
      <c r="B187">
        <v>119077</v>
      </c>
      <c r="C187">
        <v>83839</v>
      </c>
      <c r="D187">
        <v>66467</v>
      </c>
      <c r="E187">
        <v>68705</v>
      </c>
    </row>
    <row r="188" spans="1:5" x14ac:dyDescent="0.25">
      <c r="A188">
        <v>93.5</v>
      </c>
      <c r="B188">
        <v>118908</v>
      </c>
      <c r="C188">
        <v>83382</v>
      </c>
      <c r="D188">
        <v>67455</v>
      </c>
      <c r="E188">
        <v>68384</v>
      </c>
    </row>
    <row r="189" spans="1:5" x14ac:dyDescent="0.25">
      <c r="A189">
        <v>94</v>
      </c>
      <c r="B189">
        <v>118646</v>
      </c>
      <c r="C189">
        <v>84244</v>
      </c>
      <c r="D189">
        <v>66937</v>
      </c>
      <c r="E189">
        <v>68989</v>
      </c>
    </row>
    <row r="190" spans="1:5" x14ac:dyDescent="0.25">
      <c r="A190">
        <v>94.5</v>
      </c>
      <c r="B190">
        <v>119566</v>
      </c>
      <c r="C190">
        <v>84334</v>
      </c>
      <c r="D190">
        <v>67146</v>
      </c>
      <c r="E190">
        <v>69209</v>
      </c>
    </row>
    <row r="191" spans="1:5" x14ac:dyDescent="0.25">
      <c r="A191">
        <v>95</v>
      </c>
      <c r="B191">
        <v>119143</v>
      </c>
      <c r="C191">
        <v>84091</v>
      </c>
      <c r="D191">
        <v>66867</v>
      </c>
      <c r="E191">
        <v>68893</v>
      </c>
    </row>
    <row r="192" spans="1:5" x14ac:dyDescent="0.25">
      <c r="A192">
        <v>95.5</v>
      </c>
      <c r="B192">
        <v>119101</v>
      </c>
      <c r="C192">
        <v>84524</v>
      </c>
      <c r="D192">
        <v>67229</v>
      </c>
      <c r="E192">
        <v>68785</v>
      </c>
    </row>
    <row r="193" spans="1:5" x14ac:dyDescent="0.25">
      <c r="A193">
        <v>96</v>
      </c>
      <c r="B193">
        <v>118741</v>
      </c>
      <c r="C193">
        <v>84276</v>
      </c>
      <c r="D193">
        <v>66977</v>
      </c>
      <c r="E193">
        <v>68882</v>
      </c>
    </row>
    <row r="194" spans="1:5" x14ac:dyDescent="0.25">
      <c r="A194">
        <v>96.5</v>
      </c>
      <c r="B194">
        <v>119095</v>
      </c>
      <c r="C194">
        <v>85068</v>
      </c>
      <c r="D194">
        <v>66596</v>
      </c>
      <c r="E194">
        <v>69182</v>
      </c>
    </row>
    <row r="195" spans="1:5" x14ac:dyDescent="0.25">
      <c r="A195">
        <v>97</v>
      </c>
      <c r="B195">
        <v>119679</v>
      </c>
      <c r="C195">
        <v>85427</v>
      </c>
      <c r="D195">
        <v>67111</v>
      </c>
      <c r="E195">
        <v>69098</v>
      </c>
    </row>
    <row r="196" spans="1:5" x14ac:dyDescent="0.25">
      <c r="A196">
        <v>97.5</v>
      </c>
      <c r="B196">
        <v>118842</v>
      </c>
      <c r="C196">
        <v>84396</v>
      </c>
      <c r="D196">
        <v>66879</v>
      </c>
      <c r="E196">
        <v>69508</v>
      </c>
    </row>
    <row r="197" spans="1:5" x14ac:dyDescent="0.25">
      <c r="A197">
        <v>98</v>
      </c>
      <c r="B197">
        <v>119296</v>
      </c>
      <c r="C197">
        <v>85334</v>
      </c>
      <c r="D197">
        <v>67563</v>
      </c>
      <c r="E197">
        <v>69092</v>
      </c>
    </row>
    <row r="198" spans="1:5" x14ac:dyDescent="0.25">
      <c r="A198">
        <v>98.5</v>
      </c>
      <c r="B198">
        <v>120131</v>
      </c>
      <c r="C198">
        <v>84900</v>
      </c>
      <c r="D198">
        <v>67102</v>
      </c>
      <c r="E198">
        <v>69122</v>
      </c>
    </row>
    <row r="199" spans="1:5" x14ac:dyDescent="0.25">
      <c r="A199">
        <v>99</v>
      </c>
      <c r="B199">
        <v>118053</v>
      </c>
      <c r="C199">
        <v>84311</v>
      </c>
      <c r="D199">
        <v>67200</v>
      </c>
      <c r="E199">
        <v>69310</v>
      </c>
    </row>
    <row r="200" spans="1:5" x14ac:dyDescent="0.25">
      <c r="A200">
        <v>99.5</v>
      </c>
      <c r="B200">
        <v>118864</v>
      </c>
      <c r="C200">
        <v>84790</v>
      </c>
      <c r="D200">
        <v>67116</v>
      </c>
      <c r="E200">
        <v>69049</v>
      </c>
    </row>
    <row r="201" spans="1:5" x14ac:dyDescent="0.25">
      <c r="A201">
        <v>100</v>
      </c>
      <c r="B201">
        <v>119892</v>
      </c>
      <c r="C201">
        <v>85243</v>
      </c>
      <c r="D201">
        <v>67520</v>
      </c>
      <c r="E201">
        <v>69131</v>
      </c>
    </row>
    <row r="202" spans="1:5" x14ac:dyDescent="0.25">
      <c r="A202">
        <v>100.5</v>
      </c>
      <c r="B202">
        <v>119734</v>
      </c>
      <c r="C202">
        <v>84920</v>
      </c>
      <c r="D202">
        <v>68307</v>
      </c>
      <c r="E202">
        <v>68573</v>
      </c>
    </row>
    <row r="203" spans="1:5" x14ac:dyDescent="0.25">
      <c r="A203">
        <v>101</v>
      </c>
      <c r="B203">
        <v>119721</v>
      </c>
      <c r="C203">
        <v>84931</v>
      </c>
      <c r="D203">
        <v>68004</v>
      </c>
      <c r="E203">
        <v>68899</v>
      </c>
    </row>
    <row r="204" spans="1:5" x14ac:dyDescent="0.25">
      <c r="A204">
        <v>101.5</v>
      </c>
      <c r="B204">
        <v>119600</v>
      </c>
      <c r="C204">
        <v>85140</v>
      </c>
      <c r="D204">
        <v>67103</v>
      </c>
      <c r="E204">
        <v>69281</v>
      </c>
    </row>
    <row r="205" spans="1:5" x14ac:dyDescent="0.25">
      <c r="A205">
        <v>102</v>
      </c>
      <c r="B205">
        <v>120602</v>
      </c>
      <c r="C205">
        <v>84304</v>
      </c>
      <c r="D205">
        <v>67539</v>
      </c>
      <c r="E205">
        <v>68931</v>
      </c>
    </row>
    <row r="206" spans="1:5" x14ac:dyDescent="0.25">
      <c r="A206">
        <v>102.5</v>
      </c>
      <c r="B206">
        <v>120546</v>
      </c>
      <c r="C206">
        <v>84287</v>
      </c>
      <c r="D206">
        <v>68031</v>
      </c>
      <c r="E206">
        <v>69697</v>
      </c>
    </row>
    <row r="207" spans="1:5" x14ac:dyDescent="0.25">
      <c r="A207">
        <v>103</v>
      </c>
      <c r="B207">
        <v>119867</v>
      </c>
      <c r="C207">
        <v>85243</v>
      </c>
      <c r="D207">
        <v>67413</v>
      </c>
      <c r="E207">
        <v>69581</v>
      </c>
    </row>
    <row r="208" spans="1:5" x14ac:dyDescent="0.25">
      <c r="A208">
        <v>103.5</v>
      </c>
      <c r="B208">
        <v>120728</v>
      </c>
      <c r="C208">
        <v>85018</v>
      </c>
      <c r="D208">
        <v>67771</v>
      </c>
      <c r="E208">
        <v>69343</v>
      </c>
    </row>
    <row r="209" spans="1:5" x14ac:dyDescent="0.25">
      <c r="A209">
        <v>104</v>
      </c>
      <c r="B209">
        <v>120528</v>
      </c>
      <c r="C209">
        <v>84737</v>
      </c>
      <c r="D209">
        <v>67892</v>
      </c>
      <c r="E209">
        <v>68854</v>
      </c>
    </row>
    <row r="210" spans="1:5" x14ac:dyDescent="0.25">
      <c r="A210">
        <v>104.5</v>
      </c>
      <c r="B210">
        <v>120907</v>
      </c>
      <c r="C210">
        <v>84405</v>
      </c>
      <c r="D210">
        <v>67058</v>
      </c>
      <c r="E210">
        <v>68944</v>
      </c>
    </row>
    <row r="211" spans="1:5" x14ac:dyDescent="0.25">
      <c r="A211">
        <v>105</v>
      </c>
      <c r="B211">
        <v>120141</v>
      </c>
      <c r="C211">
        <v>85007</v>
      </c>
      <c r="D211">
        <v>67521</v>
      </c>
      <c r="E211">
        <v>69490</v>
      </c>
    </row>
    <row r="212" spans="1:5" x14ac:dyDescent="0.25">
      <c r="A212">
        <v>105.5</v>
      </c>
      <c r="B212">
        <v>120443</v>
      </c>
      <c r="C212">
        <v>85305</v>
      </c>
      <c r="D212">
        <v>67541</v>
      </c>
      <c r="E212">
        <v>69238</v>
      </c>
    </row>
    <row r="213" spans="1:5" x14ac:dyDescent="0.25">
      <c r="A213">
        <v>106</v>
      </c>
      <c r="B213">
        <v>120882</v>
      </c>
      <c r="C213">
        <v>85101</v>
      </c>
      <c r="D213">
        <v>68259</v>
      </c>
      <c r="E213">
        <v>68824</v>
      </c>
    </row>
    <row r="214" spans="1:5" x14ac:dyDescent="0.25">
      <c r="A214">
        <v>106.5</v>
      </c>
      <c r="B214">
        <v>120969</v>
      </c>
      <c r="C214">
        <v>84354</v>
      </c>
      <c r="D214">
        <v>68038</v>
      </c>
      <c r="E214">
        <v>69661</v>
      </c>
    </row>
    <row r="215" spans="1:5" x14ac:dyDescent="0.25">
      <c r="A215">
        <v>107</v>
      </c>
      <c r="B215">
        <v>120912</v>
      </c>
      <c r="C215">
        <v>85509</v>
      </c>
      <c r="D215">
        <v>67496</v>
      </c>
      <c r="E215">
        <v>69624</v>
      </c>
    </row>
    <row r="216" spans="1:5" x14ac:dyDescent="0.25">
      <c r="A216">
        <v>107.5</v>
      </c>
      <c r="B216">
        <v>120509</v>
      </c>
      <c r="C216">
        <v>85170</v>
      </c>
      <c r="D216">
        <v>68085</v>
      </c>
      <c r="E216">
        <v>69812</v>
      </c>
    </row>
    <row r="217" spans="1:5" x14ac:dyDescent="0.25">
      <c r="A217">
        <v>108</v>
      </c>
      <c r="B217">
        <v>121228</v>
      </c>
      <c r="C217">
        <v>85229</v>
      </c>
      <c r="D217">
        <v>67811</v>
      </c>
      <c r="E217">
        <v>69570</v>
      </c>
    </row>
    <row r="218" spans="1:5" x14ac:dyDescent="0.25">
      <c r="A218">
        <v>108.5</v>
      </c>
      <c r="B218">
        <v>120520</v>
      </c>
      <c r="C218">
        <v>84514</v>
      </c>
      <c r="D218">
        <v>67609</v>
      </c>
      <c r="E218">
        <v>69678</v>
      </c>
    </row>
    <row r="219" spans="1:5" x14ac:dyDescent="0.25">
      <c r="A219">
        <v>109</v>
      </c>
      <c r="B219">
        <v>121764</v>
      </c>
      <c r="C219">
        <v>84708</v>
      </c>
      <c r="D219">
        <v>68586</v>
      </c>
      <c r="E219">
        <v>69894</v>
      </c>
    </row>
    <row r="220" spans="1:5" x14ac:dyDescent="0.25">
      <c r="A220">
        <v>109.5</v>
      </c>
      <c r="B220">
        <v>121045</v>
      </c>
      <c r="C220">
        <v>85511</v>
      </c>
      <c r="D220">
        <v>68008</v>
      </c>
      <c r="E220">
        <v>69150</v>
      </c>
    </row>
    <row r="221" spans="1:5" x14ac:dyDescent="0.25">
      <c r="A221">
        <v>110</v>
      </c>
      <c r="B221">
        <v>121651</v>
      </c>
      <c r="C221">
        <v>85684</v>
      </c>
      <c r="D221">
        <v>68415</v>
      </c>
      <c r="E221">
        <v>69522</v>
      </c>
    </row>
    <row r="222" spans="1:5" x14ac:dyDescent="0.25">
      <c r="A222">
        <v>110.5</v>
      </c>
      <c r="B222">
        <v>120641</v>
      </c>
      <c r="C222">
        <v>85447</v>
      </c>
      <c r="D222">
        <v>67812</v>
      </c>
      <c r="E222">
        <v>69352</v>
      </c>
    </row>
    <row r="223" spans="1:5" x14ac:dyDescent="0.25">
      <c r="A223">
        <v>111</v>
      </c>
      <c r="B223">
        <v>120694</v>
      </c>
      <c r="C223">
        <v>85060</v>
      </c>
      <c r="D223">
        <v>68445</v>
      </c>
      <c r="E223">
        <v>70039</v>
      </c>
    </row>
    <row r="224" spans="1:5" x14ac:dyDescent="0.25">
      <c r="A224">
        <v>111.5</v>
      </c>
      <c r="B224">
        <v>120892</v>
      </c>
      <c r="C224">
        <v>85448</v>
      </c>
      <c r="D224">
        <v>68428</v>
      </c>
      <c r="E224">
        <v>69599</v>
      </c>
    </row>
    <row r="225" spans="1:5" x14ac:dyDescent="0.25">
      <c r="A225">
        <v>112</v>
      </c>
      <c r="B225">
        <v>121300</v>
      </c>
      <c r="C225">
        <v>85426</v>
      </c>
      <c r="D225">
        <v>68908</v>
      </c>
      <c r="E225">
        <v>69841</v>
      </c>
    </row>
    <row r="226" spans="1:5" x14ac:dyDescent="0.25">
      <c r="A226">
        <v>112.5</v>
      </c>
      <c r="B226">
        <v>121352</v>
      </c>
      <c r="C226">
        <v>85148</v>
      </c>
      <c r="D226">
        <v>67551</v>
      </c>
      <c r="E226">
        <v>69991</v>
      </c>
    </row>
    <row r="227" spans="1:5" x14ac:dyDescent="0.25">
      <c r="A227">
        <v>113</v>
      </c>
      <c r="B227">
        <v>121423</v>
      </c>
      <c r="C227">
        <v>85062</v>
      </c>
      <c r="D227">
        <v>68373</v>
      </c>
      <c r="E227">
        <v>69772</v>
      </c>
    </row>
    <row r="228" spans="1:5" x14ac:dyDescent="0.25">
      <c r="A228">
        <v>113.5</v>
      </c>
      <c r="B228">
        <v>121537</v>
      </c>
      <c r="C228">
        <v>86058</v>
      </c>
      <c r="D228">
        <v>68607</v>
      </c>
      <c r="E228">
        <v>69888</v>
      </c>
    </row>
    <row r="229" spans="1:5" x14ac:dyDescent="0.25">
      <c r="A229">
        <v>114</v>
      </c>
      <c r="B229">
        <v>122025</v>
      </c>
      <c r="C229">
        <v>85404</v>
      </c>
      <c r="D229">
        <v>68447</v>
      </c>
      <c r="E229">
        <v>70037</v>
      </c>
    </row>
    <row r="230" spans="1:5" x14ac:dyDescent="0.25">
      <c r="A230">
        <v>114.5</v>
      </c>
      <c r="B230">
        <v>121571</v>
      </c>
      <c r="C230">
        <v>85791</v>
      </c>
      <c r="D230">
        <v>68563</v>
      </c>
      <c r="E230">
        <v>69810</v>
      </c>
    </row>
    <row r="231" spans="1:5" x14ac:dyDescent="0.25">
      <c r="A231">
        <v>115</v>
      </c>
      <c r="B231">
        <v>121820</v>
      </c>
      <c r="C231">
        <v>85126</v>
      </c>
      <c r="D231">
        <v>68509</v>
      </c>
      <c r="E231">
        <v>70174</v>
      </c>
    </row>
    <row r="232" spans="1:5" x14ac:dyDescent="0.25">
      <c r="A232">
        <v>115.5</v>
      </c>
      <c r="B232">
        <v>121310</v>
      </c>
      <c r="C232">
        <v>85880</v>
      </c>
      <c r="D232">
        <v>68481</v>
      </c>
      <c r="E232">
        <v>69828</v>
      </c>
    </row>
    <row r="233" spans="1:5" x14ac:dyDescent="0.25">
      <c r="A233">
        <v>116</v>
      </c>
      <c r="B233">
        <v>122028</v>
      </c>
      <c r="C233">
        <v>85319</v>
      </c>
      <c r="D233">
        <v>68892</v>
      </c>
      <c r="E233">
        <v>69888</v>
      </c>
    </row>
    <row r="234" spans="1:5" x14ac:dyDescent="0.25">
      <c r="A234">
        <v>116.5</v>
      </c>
      <c r="B234">
        <v>122078</v>
      </c>
      <c r="C234">
        <v>85657</v>
      </c>
      <c r="D234">
        <v>68716</v>
      </c>
      <c r="E234">
        <v>69744</v>
      </c>
    </row>
    <row r="235" spans="1:5" x14ac:dyDescent="0.25">
      <c r="A235">
        <v>117</v>
      </c>
      <c r="B235">
        <v>122241</v>
      </c>
      <c r="C235">
        <v>85242</v>
      </c>
      <c r="D235">
        <v>68471</v>
      </c>
      <c r="E235">
        <v>70063</v>
      </c>
    </row>
    <row r="236" spans="1:5" x14ac:dyDescent="0.25">
      <c r="A236">
        <v>117.5</v>
      </c>
      <c r="B236">
        <v>122397</v>
      </c>
      <c r="C236">
        <v>86072</v>
      </c>
      <c r="D236">
        <v>69031</v>
      </c>
      <c r="E236">
        <v>70259</v>
      </c>
    </row>
    <row r="237" spans="1:5" x14ac:dyDescent="0.25">
      <c r="A237">
        <v>118</v>
      </c>
      <c r="B237">
        <v>121391</v>
      </c>
      <c r="C237">
        <v>85012</v>
      </c>
      <c r="D237">
        <v>68614</v>
      </c>
      <c r="E237">
        <v>70131</v>
      </c>
    </row>
    <row r="238" spans="1:5" x14ac:dyDescent="0.25">
      <c r="A238">
        <v>118.5</v>
      </c>
      <c r="B238">
        <v>122332</v>
      </c>
      <c r="C238">
        <v>86024</v>
      </c>
      <c r="D238">
        <v>68371</v>
      </c>
      <c r="E238">
        <v>70034</v>
      </c>
    </row>
    <row r="239" spans="1:5" x14ac:dyDescent="0.25">
      <c r="A239">
        <v>119</v>
      </c>
      <c r="B239">
        <v>121634</v>
      </c>
      <c r="C239">
        <v>85465</v>
      </c>
      <c r="D239">
        <v>68858</v>
      </c>
      <c r="E239">
        <v>69731</v>
      </c>
    </row>
    <row r="240" spans="1:5" x14ac:dyDescent="0.25">
      <c r="A240">
        <v>119.5</v>
      </c>
      <c r="B240">
        <v>121571</v>
      </c>
      <c r="C240">
        <v>86191</v>
      </c>
      <c r="D240">
        <v>69141</v>
      </c>
      <c r="E240">
        <v>69929</v>
      </c>
    </row>
    <row r="241" spans="1:5" x14ac:dyDescent="0.25">
      <c r="A241">
        <v>120</v>
      </c>
      <c r="B241">
        <v>121795</v>
      </c>
      <c r="C241">
        <v>86124</v>
      </c>
      <c r="D241">
        <v>69182</v>
      </c>
      <c r="E241">
        <v>70078</v>
      </c>
    </row>
    <row r="242" spans="1:5" x14ac:dyDescent="0.25">
      <c r="A242">
        <v>120.5</v>
      </c>
      <c r="B242">
        <v>121964</v>
      </c>
      <c r="C242">
        <v>85869</v>
      </c>
      <c r="D242">
        <v>69565</v>
      </c>
      <c r="E242">
        <v>69870</v>
      </c>
    </row>
    <row r="243" spans="1:5" x14ac:dyDescent="0.25">
      <c r="A243">
        <v>121</v>
      </c>
      <c r="B243">
        <v>121746</v>
      </c>
      <c r="C243">
        <v>84738</v>
      </c>
      <c r="D243">
        <v>68671</v>
      </c>
      <c r="E243">
        <v>70404</v>
      </c>
    </row>
    <row r="244" spans="1:5" x14ac:dyDescent="0.25">
      <c r="A244">
        <v>121.5</v>
      </c>
      <c r="B244">
        <v>121882</v>
      </c>
      <c r="C244">
        <v>85532</v>
      </c>
      <c r="D244">
        <v>69000</v>
      </c>
      <c r="E244">
        <v>70352</v>
      </c>
    </row>
    <row r="245" spans="1:5" x14ac:dyDescent="0.25">
      <c r="A245">
        <v>122</v>
      </c>
      <c r="B245">
        <v>122107</v>
      </c>
      <c r="C245">
        <v>86043</v>
      </c>
      <c r="D245">
        <v>68757</v>
      </c>
      <c r="E245">
        <v>70306</v>
      </c>
    </row>
    <row r="246" spans="1:5" x14ac:dyDescent="0.25">
      <c r="A246">
        <v>122.5</v>
      </c>
      <c r="B246">
        <v>121545</v>
      </c>
      <c r="C246">
        <v>86695</v>
      </c>
      <c r="D246">
        <v>68856</v>
      </c>
      <c r="E246">
        <v>70416</v>
      </c>
    </row>
    <row r="247" spans="1:5" x14ac:dyDescent="0.25">
      <c r="A247">
        <v>123</v>
      </c>
      <c r="B247">
        <v>122150</v>
      </c>
      <c r="C247">
        <v>85952</v>
      </c>
      <c r="D247">
        <v>69193</v>
      </c>
      <c r="E247">
        <v>70091</v>
      </c>
    </row>
    <row r="248" spans="1:5" x14ac:dyDescent="0.25">
      <c r="A248">
        <v>123.5</v>
      </c>
      <c r="B248">
        <v>122454</v>
      </c>
      <c r="C248">
        <v>85536</v>
      </c>
      <c r="D248">
        <v>69516</v>
      </c>
      <c r="E248">
        <v>70168</v>
      </c>
    </row>
    <row r="249" spans="1:5" x14ac:dyDescent="0.25">
      <c r="A249">
        <v>124</v>
      </c>
      <c r="B249">
        <v>122456</v>
      </c>
      <c r="C249">
        <v>85361</v>
      </c>
      <c r="D249">
        <v>69045</v>
      </c>
      <c r="E249">
        <v>70166</v>
      </c>
    </row>
    <row r="250" spans="1:5" x14ac:dyDescent="0.25">
      <c r="A250">
        <v>124.5</v>
      </c>
      <c r="B250">
        <v>122194</v>
      </c>
      <c r="C250">
        <v>85740</v>
      </c>
      <c r="D250">
        <v>69267</v>
      </c>
      <c r="E250">
        <v>70205</v>
      </c>
    </row>
    <row r="251" spans="1:5" x14ac:dyDescent="0.25">
      <c r="A251">
        <v>125</v>
      </c>
      <c r="B251">
        <v>122225</v>
      </c>
      <c r="C251">
        <v>85931</v>
      </c>
      <c r="D251">
        <v>69103</v>
      </c>
      <c r="E251">
        <v>70548</v>
      </c>
    </row>
    <row r="252" spans="1:5" x14ac:dyDescent="0.25">
      <c r="A252">
        <v>125.5</v>
      </c>
      <c r="B252">
        <v>122106</v>
      </c>
      <c r="C252">
        <v>86073</v>
      </c>
      <c r="D252">
        <v>69296</v>
      </c>
      <c r="E252">
        <v>70121</v>
      </c>
    </row>
    <row r="253" spans="1:5" x14ac:dyDescent="0.25">
      <c r="A253">
        <v>126</v>
      </c>
      <c r="B253">
        <v>122465</v>
      </c>
      <c r="C253">
        <v>86025</v>
      </c>
      <c r="D253">
        <v>69371</v>
      </c>
      <c r="E253">
        <v>70230</v>
      </c>
    </row>
    <row r="254" spans="1:5" x14ac:dyDescent="0.25">
      <c r="A254">
        <v>126.5</v>
      </c>
      <c r="B254">
        <v>122675</v>
      </c>
      <c r="C254">
        <v>85707</v>
      </c>
      <c r="D254">
        <v>69825</v>
      </c>
      <c r="E254">
        <v>70104</v>
      </c>
    </row>
    <row r="255" spans="1:5" x14ac:dyDescent="0.25">
      <c r="A255">
        <v>127</v>
      </c>
      <c r="B255">
        <v>122511</v>
      </c>
      <c r="C255">
        <v>86274</v>
      </c>
      <c r="D255">
        <v>69653</v>
      </c>
      <c r="E255">
        <v>70239</v>
      </c>
    </row>
    <row r="256" spans="1:5" x14ac:dyDescent="0.25">
      <c r="A256">
        <v>127.5</v>
      </c>
      <c r="B256">
        <v>123193</v>
      </c>
      <c r="C256">
        <v>86167</v>
      </c>
      <c r="D256">
        <v>69591</v>
      </c>
      <c r="E256">
        <v>70020</v>
      </c>
    </row>
    <row r="257" spans="1:5" x14ac:dyDescent="0.25">
      <c r="A257">
        <v>128</v>
      </c>
      <c r="B257">
        <v>122704</v>
      </c>
      <c r="C257">
        <v>86376</v>
      </c>
      <c r="D257">
        <v>69315</v>
      </c>
      <c r="E257">
        <v>70974</v>
      </c>
    </row>
    <row r="258" spans="1:5" x14ac:dyDescent="0.25">
      <c r="A258">
        <v>128.5</v>
      </c>
      <c r="B258">
        <v>123215</v>
      </c>
      <c r="C258">
        <v>86459</v>
      </c>
      <c r="D258">
        <v>69510</v>
      </c>
      <c r="E258">
        <v>70281</v>
      </c>
    </row>
    <row r="259" spans="1:5" x14ac:dyDescent="0.25">
      <c r="A259">
        <v>129</v>
      </c>
      <c r="B259">
        <v>121983</v>
      </c>
      <c r="C259">
        <v>85601</v>
      </c>
      <c r="D259">
        <v>69572</v>
      </c>
      <c r="E259">
        <v>70456</v>
      </c>
    </row>
    <row r="260" spans="1:5" x14ac:dyDescent="0.25">
      <c r="A260">
        <v>129.5</v>
      </c>
      <c r="B260">
        <v>122678</v>
      </c>
      <c r="C260">
        <v>86000</v>
      </c>
      <c r="D260">
        <v>69767</v>
      </c>
      <c r="E260">
        <v>69853</v>
      </c>
    </row>
    <row r="261" spans="1:5" x14ac:dyDescent="0.25">
      <c r="A261">
        <v>130</v>
      </c>
      <c r="B261">
        <v>123055</v>
      </c>
      <c r="C261">
        <v>86362</v>
      </c>
      <c r="D261">
        <v>70323</v>
      </c>
      <c r="E261">
        <v>70506</v>
      </c>
    </row>
    <row r="262" spans="1:5" x14ac:dyDescent="0.25">
      <c r="A262">
        <v>130.5</v>
      </c>
      <c r="B262">
        <v>122938</v>
      </c>
      <c r="C262">
        <v>86213</v>
      </c>
      <c r="D262">
        <v>69760</v>
      </c>
      <c r="E262">
        <v>71002</v>
      </c>
    </row>
    <row r="263" spans="1:5" x14ac:dyDescent="0.25">
      <c r="A263">
        <v>131</v>
      </c>
      <c r="B263">
        <v>122521</v>
      </c>
      <c r="C263">
        <v>85860</v>
      </c>
      <c r="D263">
        <v>70045</v>
      </c>
      <c r="E263">
        <v>70364</v>
      </c>
    </row>
    <row r="264" spans="1:5" x14ac:dyDescent="0.25">
      <c r="A264">
        <v>131.5</v>
      </c>
      <c r="B264">
        <v>124054</v>
      </c>
      <c r="C264">
        <v>86874</v>
      </c>
      <c r="D264">
        <v>69623</v>
      </c>
      <c r="E264">
        <v>70890</v>
      </c>
    </row>
    <row r="265" spans="1:5" x14ac:dyDescent="0.25">
      <c r="A265">
        <v>132</v>
      </c>
      <c r="B265">
        <v>123088</v>
      </c>
      <c r="C265">
        <v>86213</v>
      </c>
      <c r="D265">
        <v>70146</v>
      </c>
      <c r="E265">
        <v>70708</v>
      </c>
    </row>
    <row r="266" spans="1:5" x14ac:dyDescent="0.25">
      <c r="A266">
        <v>132.5</v>
      </c>
      <c r="B266">
        <v>122641</v>
      </c>
      <c r="C266">
        <v>86328</v>
      </c>
      <c r="D266">
        <v>70261</v>
      </c>
      <c r="E266">
        <v>70394</v>
      </c>
    </row>
    <row r="267" spans="1:5" x14ac:dyDescent="0.25">
      <c r="A267">
        <v>133</v>
      </c>
      <c r="B267">
        <v>122647</v>
      </c>
      <c r="C267">
        <v>86168</v>
      </c>
      <c r="D267">
        <v>69968</v>
      </c>
      <c r="E267">
        <v>70830</v>
      </c>
    </row>
    <row r="268" spans="1:5" x14ac:dyDescent="0.25">
      <c r="A268">
        <v>133.5</v>
      </c>
      <c r="B268">
        <v>123737</v>
      </c>
      <c r="C268">
        <v>85914</v>
      </c>
      <c r="D268">
        <v>69388</v>
      </c>
      <c r="E268">
        <v>71230</v>
      </c>
    </row>
    <row r="269" spans="1:5" x14ac:dyDescent="0.25">
      <c r="A269">
        <v>134</v>
      </c>
      <c r="B269">
        <v>123067</v>
      </c>
      <c r="C269">
        <v>86250</v>
      </c>
      <c r="D269">
        <v>70030</v>
      </c>
      <c r="E269">
        <v>70756</v>
      </c>
    </row>
    <row r="270" spans="1:5" x14ac:dyDescent="0.25">
      <c r="A270">
        <v>134.5</v>
      </c>
      <c r="B270">
        <v>122592</v>
      </c>
      <c r="C270">
        <v>85743</v>
      </c>
      <c r="D270">
        <v>70377</v>
      </c>
      <c r="E270">
        <v>71068</v>
      </c>
    </row>
    <row r="271" spans="1:5" x14ac:dyDescent="0.25">
      <c r="A271">
        <v>135</v>
      </c>
      <c r="B271">
        <v>123892</v>
      </c>
      <c r="C271">
        <v>85977</v>
      </c>
      <c r="D271">
        <v>70001</v>
      </c>
      <c r="E271">
        <v>71189</v>
      </c>
    </row>
    <row r="272" spans="1:5" x14ac:dyDescent="0.25">
      <c r="A272">
        <v>135.5</v>
      </c>
      <c r="B272">
        <v>123552</v>
      </c>
      <c r="C272">
        <v>86943</v>
      </c>
      <c r="D272">
        <v>70240</v>
      </c>
      <c r="E272">
        <v>70729</v>
      </c>
    </row>
    <row r="273" spans="1:5" x14ac:dyDescent="0.25">
      <c r="A273">
        <v>136</v>
      </c>
      <c r="B273">
        <v>123056</v>
      </c>
      <c r="C273">
        <v>86383</v>
      </c>
      <c r="D273">
        <v>70764</v>
      </c>
      <c r="E273">
        <v>70787</v>
      </c>
    </row>
    <row r="274" spans="1:5" x14ac:dyDescent="0.25">
      <c r="A274">
        <v>136.5</v>
      </c>
      <c r="B274">
        <v>123079</v>
      </c>
      <c r="C274">
        <v>86217</v>
      </c>
      <c r="D274">
        <v>70044</v>
      </c>
      <c r="E274">
        <v>70985</v>
      </c>
    </row>
    <row r="275" spans="1:5" x14ac:dyDescent="0.25">
      <c r="A275">
        <v>137</v>
      </c>
      <c r="B275">
        <v>123383</v>
      </c>
      <c r="C275">
        <v>85773</v>
      </c>
      <c r="D275">
        <v>70436</v>
      </c>
      <c r="E275">
        <v>71271</v>
      </c>
    </row>
    <row r="276" spans="1:5" x14ac:dyDescent="0.25">
      <c r="A276">
        <v>137.5</v>
      </c>
      <c r="B276">
        <v>123895</v>
      </c>
      <c r="C276">
        <v>86116</v>
      </c>
      <c r="D276">
        <v>70165</v>
      </c>
      <c r="E276">
        <v>70744</v>
      </c>
    </row>
    <row r="277" spans="1:5" x14ac:dyDescent="0.25">
      <c r="A277">
        <v>138</v>
      </c>
      <c r="B277">
        <v>124146</v>
      </c>
      <c r="C277">
        <v>86401</v>
      </c>
      <c r="D277">
        <v>70291</v>
      </c>
      <c r="E277">
        <v>70695</v>
      </c>
    </row>
    <row r="278" spans="1:5" x14ac:dyDescent="0.25">
      <c r="A278">
        <v>138.5</v>
      </c>
      <c r="B278">
        <v>122970</v>
      </c>
      <c r="C278">
        <v>86833</v>
      </c>
      <c r="D278">
        <v>70599</v>
      </c>
      <c r="E278">
        <v>70691</v>
      </c>
    </row>
    <row r="279" spans="1:5" x14ac:dyDescent="0.25">
      <c r="A279">
        <v>139</v>
      </c>
      <c r="B279">
        <v>123092</v>
      </c>
      <c r="C279">
        <v>86025</v>
      </c>
      <c r="D279">
        <v>70137</v>
      </c>
      <c r="E279">
        <v>70607</v>
      </c>
    </row>
    <row r="280" spans="1:5" x14ac:dyDescent="0.25">
      <c r="A280">
        <v>139.5</v>
      </c>
      <c r="B280">
        <v>124097</v>
      </c>
      <c r="C280">
        <v>86841</v>
      </c>
      <c r="D280">
        <v>70171</v>
      </c>
      <c r="E280">
        <v>71264</v>
      </c>
    </row>
    <row r="281" spans="1:5" x14ac:dyDescent="0.25">
      <c r="A281">
        <v>140</v>
      </c>
      <c r="B281">
        <v>124351</v>
      </c>
      <c r="C281">
        <v>86939</v>
      </c>
      <c r="D281">
        <v>70432</v>
      </c>
      <c r="E281">
        <v>71048</v>
      </c>
    </row>
    <row r="282" spans="1:5" x14ac:dyDescent="0.25">
      <c r="A282">
        <v>140.5</v>
      </c>
      <c r="B282">
        <v>123599</v>
      </c>
      <c r="C282">
        <v>86716</v>
      </c>
      <c r="D282">
        <v>70883</v>
      </c>
      <c r="E282">
        <v>70659</v>
      </c>
    </row>
    <row r="283" spans="1:5" x14ac:dyDescent="0.25">
      <c r="A283">
        <v>141</v>
      </c>
      <c r="B283">
        <v>123589</v>
      </c>
      <c r="C283">
        <v>86349</v>
      </c>
      <c r="D283">
        <v>70447</v>
      </c>
      <c r="E283">
        <v>71349</v>
      </c>
    </row>
    <row r="284" spans="1:5" x14ac:dyDescent="0.25">
      <c r="A284">
        <v>141.5</v>
      </c>
      <c r="B284">
        <v>123589</v>
      </c>
      <c r="C284">
        <v>85999</v>
      </c>
      <c r="D284">
        <v>70647</v>
      </c>
      <c r="E284">
        <v>71062</v>
      </c>
    </row>
    <row r="285" spans="1:5" x14ac:dyDescent="0.25">
      <c r="A285">
        <v>142</v>
      </c>
      <c r="B285">
        <v>123372</v>
      </c>
      <c r="C285">
        <v>86460</v>
      </c>
      <c r="D285">
        <v>71260</v>
      </c>
      <c r="E285">
        <v>71044</v>
      </c>
    </row>
    <row r="286" spans="1:5" x14ac:dyDescent="0.25">
      <c r="A286">
        <v>142.5</v>
      </c>
      <c r="B286">
        <v>123773</v>
      </c>
      <c r="C286">
        <v>86695</v>
      </c>
      <c r="D286">
        <v>70212</v>
      </c>
      <c r="E286">
        <v>71599</v>
      </c>
    </row>
    <row r="287" spans="1:5" x14ac:dyDescent="0.25">
      <c r="A287">
        <v>143</v>
      </c>
      <c r="B287">
        <v>123536</v>
      </c>
      <c r="C287">
        <v>87192</v>
      </c>
      <c r="D287">
        <v>70833</v>
      </c>
      <c r="E287">
        <v>71087</v>
      </c>
    </row>
    <row r="288" spans="1:5" x14ac:dyDescent="0.25">
      <c r="A288">
        <v>143.5</v>
      </c>
      <c r="B288">
        <v>123787</v>
      </c>
      <c r="C288">
        <v>86744</v>
      </c>
      <c r="D288">
        <v>71115</v>
      </c>
      <c r="E288">
        <v>71441</v>
      </c>
    </row>
    <row r="289" spans="1:5" x14ac:dyDescent="0.25">
      <c r="A289">
        <v>144</v>
      </c>
      <c r="B289">
        <v>124393</v>
      </c>
      <c r="C289">
        <v>86441</v>
      </c>
      <c r="D289">
        <v>70895</v>
      </c>
      <c r="E289">
        <v>70832</v>
      </c>
    </row>
    <row r="290" spans="1:5" x14ac:dyDescent="0.25">
      <c r="A290">
        <v>144.5</v>
      </c>
      <c r="B290">
        <v>124501</v>
      </c>
      <c r="C290">
        <v>87040</v>
      </c>
      <c r="D290">
        <v>70256</v>
      </c>
      <c r="E290">
        <v>71044</v>
      </c>
    </row>
    <row r="291" spans="1:5" x14ac:dyDescent="0.25">
      <c r="A291">
        <v>145</v>
      </c>
      <c r="B291">
        <v>123661</v>
      </c>
      <c r="C291">
        <v>86668</v>
      </c>
      <c r="D291">
        <v>70531</v>
      </c>
      <c r="E291">
        <v>71546</v>
      </c>
    </row>
    <row r="292" spans="1:5" x14ac:dyDescent="0.25">
      <c r="A292">
        <v>145.5</v>
      </c>
      <c r="B292">
        <v>123981</v>
      </c>
      <c r="C292">
        <v>86804</v>
      </c>
      <c r="D292">
        <v>70585</v>
      </c>
      <c r="E292">
        <v>70143</v>
      </c>
    </row>
    <row r="293" spans="1:5" x14ac:dyDescent="0.25">
      <c r="A293">
        <v>146</v>
      </c>
      <c r="B293">
        <v>124393</v>
      </c>
      <c r="C293">
        <v>87307</v>
      </c>
      <c r="D293">
        <v>70666</v>
      </c>
      <c r="E293">
        <v>71345</v>
      </c>
    </row>
    <row r="294" spans="1:5" x14ac:dyDescent="0.25">
      <c r="A294">
        <v>146.5</v>
      </c>
      <c r="B294">
        <v>123425</v>
      </c>
      <c r="C294">
        <v>85993</v>
      </c>
      <c r="D294">
        <v>70767</v>
      </c>
      <c r="E294">
        <v>70903</v>
      </c>
    </row>
    <row r="295" spans="1:5" x14ac:dyDescent="0.25">
      <c r="A295">
        <v>147</v>
      </c>
      <c r="B295">
        <v>124097</v>
      </c>
      <c r="C295">
        <v>86507</v>
      </c>
      <c r="D295">
        <v>71061</v>
      </c>
      <c r="E295">
        <v>71772</v>
      </c>
    </row>
    <row r="296" spans="1:5" x14ac:dyDescent="0.25">
      <c r="A296">
        <v>147.5</v>
      </c>
      <c r="B296">
        <v>124266</v>
      </c>
      <c r="C296">
        <v>86005</v>
      </c>
      <c r="D296">
        <v>71673</v>
      </c>
      <c r="E296">
        <v>71238</v>
      </c>
    </row>
    <row r="297" spans="1:5" x14ac:dyDescent="0.25">
      <c r="A297">
        <v>148</v>
      </c>
      <c r="B297">
        <v>124637</v>
      </c>
      <c r="C297">
        <v>87080</v>
      </c>
      <c r="D297">
        <v>71180</v>
      </c>
      <c r="E297">
        <v>70917</v>
      </c>
    </row>
    <row r="298" spans="1:5" x14ac:dyDescent="0.25">
      <c r="A298">
        <v>148.5</v>
      </c>
      <c r="B298">
        <v>124519</v>
      </c>
      <c r="C298">
        <v>86149</v>
      </c>
      <c r="D298">
        <v>71466</v>
      </c>
      <c r="E298">
        <v>71854</v>
      </c>
    </row>
    <row r="299" spans="1:5" x14ac:dyDescent="0.25">
      <c r="A299">
        <v>149</v>
      </c>
      <c r="B299">
        <v>124651</v>
      </c>
      <c r="C299">
        <v>86752</v>
      </c>
      <c r="D299">
        <v>71373</v>
      </c>
      <c r="E299">
        <v>70936</v>
      </c>
    </row>
    <row r="300" spans="1:5" x14ac:dyDescent="0.25">
      <c r="A300">
        <v>149.5</v>
      </c>
      <c r="B300">
        <v>124524</v>
      </c>
      <c r="C300">
        <v>87764</v>
      </c>
      <c r="D300">
        <v>71063</v>
      </c>
      <c r="E300">
        <v>71109</v>
      </c>
    </row>
    <row r="301" spans="1:5" x14ac:dyDescent="0.25">
      <c r="A301">
        <v>150</v>
      </c>
      <c r="B301">
        <v>124337</v>
      </c>
      <c r="C301">
        <v>87332</v>
      </c>
      <c r="D301">
        <v>71506</v>
      </c>
      <c r="E301">
        <v>71562</v>
      </c>
    </row>
    <row r="302" spans="1:5" x14ac:dyDescent="0.25">
      <c r="A302">
        <v>150.5</v>
      </c>
      <c r="B302">
        <v>124804</v>
      </c>
      <c r="C302">
        <v>87133</v>
      </c>
      <c r="D302">
        <v>72214</v>
      </c>
      <c r="E302">
        <v>71358</v>
      </c>
    </row>
    <row r="303" spans="1:5" x14ac:dyDescent="0.25">
      <c r="A303">
        <v>151</v>
      </c>
      <c r="B303">
        <v>124685</v>
      </c>
      <c r="C303">
        <v>86855</v>
      </c>
      <c r="D303">
        <v>71697</v>
      </c>
      <c r="E303">
        <v>71932</v>
      </c>
    </row>
    <row r="304" spans="1:5" x14ac:dyDescent="0.25">
      <c r="A304">
        <v>151.5</v>
      </c>
      <c r="B304">
        <v>124462</v>
      </c>
      <c r="C304">
        <v>86623</v>
      </c>
      <c r="D304">
        <v>71733</v>
      </c>
      <c r="E304">
        <v>71242</v>
      </c>
    </row>
    <row r="305" spans="1:5" x14ac:dyDescent="0.25">
      <c r="A305">
        <v>152</v>
      </c>
      <c r="B305">
        <v>125250</v>
      </c>
      <c r="C305">
        <v>86797</v>
      </c>
      <c r="D305">
        <v>71079</v>
      </c>
      <c r="E305">
        <v>71562</v>
      </c>
    </row>
    <row r="306" spans="1:5" x14ac:dyDescent="0.25">
      <c r="A306">
        <v>152.5</v>
      </c>
      <c r="B306">
        <v>124557</v>
      </c>
      <c r="C306">
        <v>87385</v>
      </c>
      <c r="D306">
        <v>70888</v>
      </c>
      <c r="E306">
        <v>71375</v>
      </c>
    </row>
    <row r="307" spans="1:5" x14ac:dyDescent="0.25">
      <c r="A307">
        <v>153</v>
      </c>
      <c r="B307">
        <v>124452</v>
      </c>
      <c r="C307">
        <v>86995</v>
      </c>
      <c r="D307">
        <v>71298</v>
      </c>
      <c r="E307">
        <v>71237</v>
      </c>
    </row>
    <row r="308" spans="1:5" x14ac:dyDescent="0.25">
      <c r="A308">
        <v>153.5</v>
      </c>
      <c r="B308">
        <v>125093</v>
      </c>
      <c r="C308">
        <v>87050</v>
      </c>
      <c r="D308">
        <v>71701</v>
      </c>
      <c r="E308">
        <v>71294</v>
      </c>
    </row>
    <row r="309" spans="1:5" x14ac:dyDescent="0.25">
      <c r="A309">
        <v>154</v>
      </c>
      <c r="B309">
        <v>124444</v>
      </c>
      <c r="C309">
        <v>87335</v>
      </c>
      <c r="D309">
        <v>71520</v>
      </c>
      <c r="E309">
        <v>71937</v>
      </c>
    </row>
    <row r="310" spans="1:5" x14ac:dyDescent="0.25">
      <c r="A310">
        <v>154.5</v>
      </c>
      <c r="B310">
        <v>124947</v>
      </c>
      <c r="C310">
        <v>86896</v>
      </c>
      <c r="D310">
        <v>71875</v>
      </c>
      <c r="E310">
        <v>71722</v>
      </c>
    </row>
    <row r="311" spans="1:5" x14ac:dyDescent="0.25">
      <c r="A311">
        <v>155</v>
      </c>
      <c r="B311">
        <v>125304</v>
      </c>
      <c r="C311">
        <v>87025</v>
      </c>
      <c r="D311">
        <v>71610</v>
      </c>
      <c r="E311">
        <v>71655</v>
      </c>
    </row>
    <row r="312" spans="1:5" x14ac:dyDescent="0.25">
      <c r="A312">
        <v>155.5</v>
      </c>
      <c r="B312">
        <v>125127</v>
      </c>
      <c r="C312">
        <v>86934</v>
      </c>
      <c r="D312">
        <v>71265</v>
      </c>
      <c r="E312">
        <v>71978</v>
      </c>
    </row>
    <row r="313" spans="1:5" x14ac:dyDescent="0.25">
      <c r="A313">
        <v>156</v>
      </c>
      <c r="B313">
        <v>125361</v>
      </c>
      <c r="C313">
        <v>87095</v>
      </c>
      <c r="D313">
        <v>71799</v>
      </c>
      <c r="E313">
        <v>71871</v>
      </c>
    </row>
    <row r="314" spans="1:5" x14ac:dyDescent="0.25">
      <c r="A314">
        <v>156.5</v>
      </c>
      <c r="B314">
        <v>125447</v>
      </c>
      <c r="C314">
        <v>87318</v>
      </c>
      <c r="D314">
        <v>72249</v>
      </c>
      <c r="E314">
        <v>71602</v>
      </c>
    </row>
    <row r="315" spans="1:5" x14ac:dyDescent="0.25">
      <c r="A315">
        <v>157</v>
      </c>
      <c r="B315">
        <v>125351</v>
      </c>
      <c r="C315">
        <v>87603</v>
      </c>
      <c r="D315">
        <v>71894</v>
      </c>
      <c r="E315">
        <v>71748</v>
      </c>
    </row>
    <row r="316" spans="1:5" x14ac:dyDescent="0.25">
      <c r="A316">
        <v>157.5</v>
      </c>
      <c r="B316">
        <v>124984</v>
      </c>
      <c r="C316">
        <v>87431</v>
      </c>
      <c r="D316">
        <v>71515</v>
      </c>
      <c r="E316">
        <v>71808</v>
      </c>
    </row>
    <row r="317" spans="1:5" x14ac:dyDescent="0.25">
      <c r="A317">
        <v>158</v>
      </c>
      <c r="B317">
        <v>125801</v>
      </c>
      <c r="C317">
        <v>87155</v>
      </c>
      <c r="D317">
        <v>71914</v>
      </c>
      <c r="E317">
        <v>71565</v>
      </c>
    </row>
    <row r="318" spans="1:5" x14ac:dyDescent="0.25">
      <c r="A318">
        <v>158.5</v>
      </c>
      <c r="B318">
        <v>124298</v>
      </c>
      <c r="C318">
        <v>87625</v>
      </c>
      <c r="D318">
        <v>72158</v>
      </c>
      <c r="E318">
        <v>71909</v>
      </c>
    </row>
    <row r="319" spans="1:5" x14ac:dyDescent="0.25">
      <c r="A319">
        <v>159</v>
      </c>
      <c r="B319">
        <v>125594</v>
      </c>
      <c r="C319">
        <v>87767</v>
      </c>
      <c r="D319">
        <v>72539</v>
      </c>
      <c r="E319">
        <v>71782</v>
      </c>
    </row>
    <row r="320" spans="1:5" x14ac:dyDescent="0.25">
      <c r="A320">
        <v>159.5</v>
      </c>
      <c r="B320">
        <v>125696</v>
      </c>
      <c r="C320">
        <v>86986</v>
      </c>
      <c r="D320">
        <v>71520</v>
      </c>
      <c r="E320">
        <v>71936</v>
      </c>
    </row>
    <row r="321" spans="1:5" x14ac:dyDescent="0.25">
      <c r="A321">
        <v>160</v>
      </c>
      <c r="B321">
        <v>125713</v>
      </c>
      <c r="C321">
        <v>87085</v>
      </c>
      <c r="D321">
        <v>71952</v>
      </c>
      <c r="E321">
        <v>72172</v>
      </c>
    </row>
    <row r="322" spans="1:5" x14ac:dyDescent="0.25">
      <c r="A322">
        <v>160.5</v>
      </c>
      <c r="B322">
        <v>125873</v>
      </c>
      <c r="C322">
        <v>87772</v>
      </c>
      <c r="D322">
        <v>72296</v>
      </c>
      <c r="E322">
        <v>71937</v>
      </c>
    </row>
    <row r="323" spans="1:5" x14ac:dyDescent="0.25">
      <c r="A323">
        <v>161</v>
      </c>
      <c r="B323">
        <v>125649</v>
      </c>
      <c r="C323">
        <v>87227</v>
      </c>
      <c r="D323">
        <v>71746</v>
      </c>
      <c r="E323">
        <v>72087</v>
      </c>
    </row>
    <row r="324" spans="1:5" x14ac:dyDescent="0.25">
      <c r="A324">
        <v>161.5</v>
      </c>
      <c r="B324">
        <v>124721</v>
      </c>
      <c r="C324">
        <v>87029</v>
      </c>
      <c r="D324">
        <v>71985</v>
      </c>
      <c r="E324">
        <v>71548</v>
      </c>
    </row>
    <row r="325" spans="1:5" x14ac:dyDescent="0.25">
      <c r="A325">
        <v>162</v>
      </c>
      <c r="B325">
        <v>126003</v>
      </c>
      <c r="C325">
        <v>87693</v>
      </c>
      <c r="D325">
        <v>72266</v>
      </c>
      <c r="E325">
        <v>72523</v>
      </c>
    </row>
    <row r="326" spans="1:5" x14ac:dyDescent="0.25">
      <c r="A326">
        <v>162.5</v>
      </c>
      <c r="B326">
        <v>125188</v>
      </c>
      <c r="C326">
        <v>87103</v>
      </c>
      <c r="D326">
        <v>71922</v>
      </c>
      <c r="E326">
        <v>72147</v>
      </c>
    </row>
    <row r="327" spans="1:5" x14ac:dyDescent="0.25">
      <c r="A327">
        <v>163</v>
      </c>
      <c r="B327">
        <v>125442</v>
      </c>
      <c r="C327">
        <v>87259</v>
      </c>
      <c r="D327">
        <v>72146</v>
      </c>
      <c r="E327">
        <v>71640</v>
      </c>
    </row>
    <row r="328" spans="1:5" x14ac:dyDescent="0.25">
      <c r="A328">
        <v>163.5</v>
      </c>
      <c r="B328">
        <v>126565</v>
      </c>
      <c r="C328">
        <v>87801</v>
      </c>
      <c r="D328">
        <v>72956</v>
      </c>
      <c r="E328">
        <v>71968</v>
      </c>
    </row>
    <row r="329" spans="1:5" x14ac:dyDescent="0.25">
      <c r="A329">
        <v>164</v>
      </c>
      <c r="B329">
        <v>126800</v>
      </c>
      <c r="C329">
        <v>88046</v>
      </c>
      <c r="D329">
        <v>72837</v>
      </c>
      <c r="E329">
        <v>72122</v>
      </c>
    </row>
    <row r="330" spans="1:5" x14ac:dyDescent="0.25">
      <c r="A330">
        <v>164.5</v>
      </c>
      <c r="B330">
        <v>125595</v>
      </c>
      <c r="C330">
        <v>88598</v>
      </c>
      <c r="D330">
        <v>71996</v>
      </c>
      <c r="E330">
        <v>71832</v>
      </c>
    </row>
    <row r="331" spans="1:5" x14ac:dyDescent="0.25">
      <c r="A331">
        <v>165</v>
      </c>
      <c r="B331">
        <v>125883</v>
      </c>
      <c r="C331">
        <v>87493</v>
      </c>
      <c r="D331">
        <v>72799</v>
      </c>
      <c r="E331">
        <v>71923</v>
      </c>
    </row>
    <row r="332" spans="1:5" x14ac:dyDescent="0.25">
      <c r="A332">
        <v>165.5</v>
      </c>
      <c r="B332">
        <v>126156</v>
      </c>
      <c r="C332">
        <v>87374</v>
      </c>
      <c r="D332">
        <v>71826</v>
      </c>
      <c r="E332">
        <v>71955</v>
      </c>
    </row>
    <row r="333" spans="1:5" x14ac:dyDescent="0.25">
      <c r="A333">
        <v>166</v>
      </c>
      <c r="B333">
        <v>125982</v>
      </c>
      <c r="C333">
        <v>87876</v>
      </c>
      <c r="D333">
        <v>72381</v>
      </c>
      <c r="E333">
        <v>71838</v>
      </c>
    </row>
    <row r="334" spans="1:5" x14ac:dyDescent="0.25">
      <c r="A334">
        <v>166.5</v>
      </c>
      <c r="B334">
        <v>126112</v>
      </c>
      <c r="C334">
        <v>87491</v>
      </c>
      <c r="D334">
        <v>72066</v>
      </c>
      <c r="E334">
        <v>71913</v>
      </c>
    </row>
    <row r="335" spans="1:5" x14ac:dyDescent="0.25">
      <c r="A335">
        <v>167</v>
      </c>
      <c r="B335">
        <v>125319</v>
      </c>
      <c r="C335">
        <v>87702</v>
      </c>
      <c r="D335">
        <v>72918</v>
      </c>
      <c r="E335">
        <v>71811</v>
      </c>
    </row>
    <row r="336" spans="1:5" x14ac:dyDescent="0.25">
      <c r="A336">
        <v>167.5</v>
      </c>
      <c r="B336">
        <v>125778</v>
      </c>
      <c r="C336">
        <v>87651</v>
      </c>
      <c r="D336">
        <v>72608</v>
      </c>
      <c r="E336">
        <v>72258</v>
      </c>
    </row>
    <row r="337" spans="1:5" x14ac:dyDescent="0.25">
      <c r="A337">
        <v>168</v>
      </c>
      <c r="B337">
        <v>126863</v>
      </c>
      <c r="C337">
        <v>88201</v>
      </c>
      <c r="D337">
        <v>73225</v>
      </c>
      <c r="E337">
        <v>72053</v>
      </c>
    </row>
    <row r="338" spans="1:5" x14ac:dyDescent="0.25">
      <c r="A338">
        <v>168.5</v>
      </c>
      <c r="B338">
        <v>125664</v>
      </c>
      <c r="C338">
        <v>87755</v>
      </c>
      <c r="D338">
        <v>73005</v>
      </c>
      <c r="E338">
        <v>72455</v>
      </c>
    </row>
    <row r="339" spans="1:5" x14ac:dyDescent="0.25">
      <c r="A339">
        <v>169</v>
      </c>
      <c r="B339">
        <v>126227</v>
      </c>
      <c r="C339">
        <v>86998</v>
      </c>
      <c r="D339">
        <v>72567</v>
      </c>
      <c r="E339">
        <v>71975</v>
      </c>
    </row>
    <row r="340" spans="1:5" x14ac:dyDescent="0.25">
      <c r="A340">
        <v>169.5</v>
      </c>
      <c r="B340">
        <v>127072</v>
      </c>
      <c r="C340">
        <v>88153</v>
      </c>
      <c r="D340">
        <v>72779</v>
      </c>
      <c r="E340">
        <v>72278</v>
      </c>
    </row>
    <row r="341" spans="1:5" x14ac:dyDescent="0.25">
      <c r="A341">
        <v>170</v>
      </c>
      <c r="B341">
        <v>126109</v>
      </c>
      <c r="C341">
        <v>87920</v>
      </c>
      <c r="D341">
        <v>72832</v>
      </c>
      <c r="E341">
        <v>72179</v>
      </c>
    </row>
    <row r="342" spans="1:5" x14ac:dyDescent="0.25">
      <c r="A342">
        <v>170.5</v>
      </c>
      <c r="B342">
        <v>126281</v>
      </c>
      <c r="C342">
        <v>88264</v>
      </c>
      <c r="D342">
        <v>72796</v>
      </c>
      <c r="E342">
        <v>72133</v>
      </c>
    </row>
    <row r="343" spans="1:5" x14ac:dyDescent="0.25">
      <c r="A343">
        <v>171</v>
      </c>
      <c r="B343">
        <v>125966</v>
      </c>
      <c r="C343">
        <v>87934</v>
      </c>
      <c r="D343">
        <v>72563</v>
      </c>
      <c r="E343">
        <v>72568</v>
      </c>
    </row>
    <row r="344" spans="1:5" x14ac:dyDescent="0.25">
      <c r="A344">
        <v>171.5</v>
      </c>
      <c r="B344">
        <v>126501</v>
      </c>
      <c r="C344">
        <v>87670</v>
      </c>
      <c r="D344">
        <v>73025</v>
      </c>
      <c r="E344">
        <v>72759</v>
      </c>
    </row>
    <row r="345" spans="1:5" x14ac:dyDescent="0.25">
      <c r="A345">
        <v>172</v>
      </c>
      <c r="B345">
        <v>125657</v>
      </c>
      <c r="C345">
        <v>88613</v>
      </c>
      <c r="D345">
        <v>72390</v>
      </c>
      <c r="E345">
        <v>72572</v>
      </c>
    </row>
    <row r="346" spans="1:5" x14ac:dyDescent="0.25">
      <c r="A346">
        <v>172.5</v>
      </c>
      <c r="B346">
        <v>125857</v>
      </c>
      <c r="C346">
        <v>88130</v>
      </c>
      <c r="D346">
        <v>72920</v>
      </c>
      <c r="E346">
        <v>72250</v>
      </c>
    </row>
    <row r="347" spans="1:5" x14ac:dyDescent="0.25">
      <c r="A347">
        <v>173</v>
      </c>
      <c r="B347">
        <v>126611</v>
      </c>
      <c r="C347">
        <v>88560</v>
      </c>
      <c r="D347">
        <v>72678</v>
      </c>
      <c r="E347">
        <v>72398</v>
      </c>
    </row>
    <row r="348" spans="1:5" x14ac:dyDescent="0.25">
      <c r="A348">
        <v>173.5</v>
      </c>
      <c r="B348">
        <v>126274</v>
      </c>
      <c r="C348">
        <v>87681</v>
      </c>
      <c r="D348">
        <v>72371</v>
      </c>
      <c r="E348">
        <v>72115</v>
      </c>
    </row>
    <row r="349" spans="1:5" x14ac:dyDescent="0.25">
      <c r="A349">
        <v>174</v>
      </c>
      <c r="B349">
        <v>127263</v>
      </c>
      <c r="C349">
        <v>87717</v>
      </c>
      <c r="D349">
        <v>72711</v>
      </c>
      <c r="E349">
        <v>72302</v>
      </c>
    </row>
    <row r="350" spans="1:5" x14ac:dyDescent="0.25">
      <c r="A350">
        <v>174.5</v>
      </c>
      <c r="B350">
        <v>128092</v>
      </c>
      <c r="C350">
        <v>88261</v>
      </c>
      <c r="D350">
        <v>72512</v>
      </c>
      <c r="E350">
        <v>72742</v>
      </c>
    </row>
    <row r="351" spans="1:5" x14ac:dyDescent="0.25">
      <c r="A351">
        <v>175</v>
      </c>
      <c r="B351">
        <v>126942</v>
      </c>
      <c r="C351">
        <v>88240</v>
      </c>
      <c r="D351">
        <v>72646</v>
      </c>
      <c r="E351">
        <v>72714</v>
      </c>
    </row>
    <row r="352" spans="1:5" x14ac:dyDescent="0.25">
      <c r="A352">
        <v>175.5</v>
      </c>
      <c r="B352">
        <v>126637</v>
      </c>
      <c r="C352">
        <v>88388</v>
      </c>
      <c r="D352">
        <v>73164</v>
      </c>
      <c r="E352">
        <v>72120</v>
      </c>
    </row>
    <row r="353" spans="1:5" x14ac:dyDescent="0.25">
      <c r="A353">
        <v>176</v>
      </c>
      <c r="B353">
        <v>127473</v>
      </c>
      <c r="C353">
        <v>87583</v>
      </c>
      <c r="D353">
        <v>73313</v>
      </c>
      <c r="E353">
        <v>72641</v>
      </c>
    </row>
    <row r="354" spans="1:5" x14ac:dyDescent="0.25">
      <c r="A354">
        <v>176.5</v>
      </c>
      <c r="B354">
        <v>127728</v>
      </c>
      <c r="C354">
        <v>87987</v>
      </c>
      <c r="D354">
        <v>72897</v>
      </c>
      <c r="E354">
        <v>72235</v>
      </c>
    </row>
    <row r="355" spans="1:5" x14ac:dyDescent="0.25">
      <c r="A355">
        <v>177</v>
      </c>
      <c r="B355">
        <v>126901</v>
      </c>
      <c r="C355">
        <v>88270</v>
      </c>
      <c r="D355">
        <v>73675</v>
      </c>
      <c r="E355">
        <v>72797</v>
      </c>
    </row>
    <row r="356" spans="1:5" x14ac:dyDescent="0.25">
      <c r="A356">
        <v>177.5</v>
      </c>
      <c r="B356">
        <v>126122</v>
      </c>
      <c r="C356">
        <v>88583</v>
      </c>
      <c r="D356">
        <v>72627</v>
      </c>
      <c r="E356">
        <v>72499</v>
      </c>
    </row>
    <row r="357" spans="1:5" x14ac:dyDescent="0.25">
      <c r="A357">
        <v>178</v>
      </c>
      <c r="B357">
        <v>127522</v>
      </c>
      <c r="C357">
        <v>88163</v>
      </c>
      <c r="D357">
        <v>73137</v>
      </c>
      <c r="E357">
        <v>72672</v>
      </c>
    </row>
    <row r="358" spans="1:5" x14ac:dyDescent="0.25">
      <c r="A358">
        <v>178.5</v>
      </c>
      <c r="B358">
        <v>128364</v>
      </c>
      <c r="C358">
        <v>88993</v>
      </c>
      <c r="D358">
        <v>73233</v>
      </c>
      <c r="E358">
        <v>72648</v>
      </c>
    </row>
    <row r="359" spans="1:5" x14ac:dyDescent="0.25">
      <c r="A359">
        <v>179</v>
      </c>
      <c r="B359">
        <v>127357</v>
      </c>
      <c r="C359">
        <v>88080</v>
      </c>
      <c r="D359">
        <v>73155</v>
      </c>
      <c r="E359">
        <v>72815</v>
      </c>
    </row>
    <row r="360" spans="1:5" x14ac:dyDescent="0.25">
      <c r="A360">
        <v>179.5</v>
      </c>
      <c r="B360">
        <v>126311</v>
      </c>
      <c r="C360">
        <v>88732</v>
      </c>
      <c r="D360">
        <v>73493</v>
      </c>
      <c r="E360">
        <v>72817</v>
      </c>
    </row>
    <row r="361" spans="1:5" x14ac:dyDescent="0.25">
      <c r="A361">
        <v>180</v>
      </c>
      <c r="B361">
        <v>126767</v>
      </c>
      <c r="C361">
        <v>88006</v>
      </c>
      <c r="D361">
        <v>72843</v>
      </c>
      <c r="E361">
        <v>72467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34696-DCF9-4308-B047-62A463634D12}">
  <dimension ref="A1:N37"/>
  <sheetViews>
    <sheetView workbookViewId="0">
      <selection sqref="A1:XFD1048576"/>
    </sheetView>
  </sheetViews>
  <sheetFormatPr defaultColWidth="9" defaultRowHeight="14.4" x14ac:dyDescent="0.25"/>
  <sheetData>
    <row r="1" spans="1:14" x14ac:dyDescent="0.25"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</row>
    <row r="2" spans="1:14" x14ac:dyDescent="0.25">
      <c r="A2" t="s">
        <v>27</v>
      </c>
      <c r="B2">
        <v>26.74</v>
      </c>
      <c r="C2">
        <v>14.55</v>
      </c>
      <c r="D2">
        <f>B2-C2</f>
        <v>12.189999999999998</v>
      </c>
      <c r="E2">
        <f>D2-12.19</f>
        <v>0</v>
      </c>
      <c r="F2">
        <f>-E2</f>
        <v>0</v>
      </c>
      <c r="G2">
        <f>2^F2</f>
        <v>1</v>
      </c>
      <c r="I2">
        <v>1</v>
      </c>
      <c r="J2">
        <v>0.89502507092797301</v>
      </c>
      <c r="K2">
        <v>0.403320879611063</v>
      </c>
      <c r="L2">
        <v>1.1809926614295301</v>
      </c>
      <c r="M2">
        <v>1.81503831063432</v>
      </c>
      <c r="N2">
        <v>2.1140360811227601</v>
      </c>
    </row>
    <row r="3" spans="1:14" x14ac:dyDescent="0.25">
      <c r="A3" t="s">
        <v>27</v>
      </c>
      <c r="B3">
        <v>28.16</v>
      </c>
      <c r="C3">
        <v>15.59</v>
      </c>
      <c r="D3">
        <f t="shared" ref="D3:D37" si="0">B3-C3</f>
        <v>12.57</v>
      </c>
      <c r="E3">
        <f t="shared" ref="E3:E37" si="1">D3-12.19</f>
        <v>0.38000000000000078</v>
      </c>
      <c r="F3">
        <f t="shared" ref="F3:F37" si="2">-E3</f>
        <v>-0.38000000000000078</v>
      </c>
      <c r="G3">
        <f t="shared" ref="G3:G37" si="3">2^F3</f>
        <v>0.76843759064400574</v>
      </c>
      <c r="I3">
        <v>0.76843759064400596</v>
      </c>
      <c r="J3">
        <v>0.77378249677119304</v>
      </c>
      <c r="K3">
        <v>0.790041311863378</v>
      </c>
      <c r="L3">
        <v>1.2311444133449201</v>
      </c>
      <c r="M3">
        <v>1.4742692172911001</v>
      </c>
      <c r="N3">
        <v>1.6934906247250501</v>
      </c>
    </row>
    <row r="4" spans="1:14" x14ac:dyDescent="0.25">
      <c r="A4" t="s">
        <v>27</v>
      </c>
      <c r="B4">
        <v>29.34</v>
      </c>
      <c r="C4">
        <v>17.21</v>
      </c>
      <c r="D4">
        <f t="shared" si="0"/>
        <v>12.129999999999999</v>
      </c>
      <c r="E4">
        <f t="shared" si="1"/>
        <v>-6.0000000000000497E-2</v>
      </c>
      <c r="F4">
        <f t="shared" si="2"/>
        <v>6.0000000000000497E-2</v>
      </c>
      <c r="G4">
        <f t="shared" si="3"/>
        <v>1.0424657608411216</v>
      </c>
      <c r="I4">
        <v>1.0424657608411201</v>
      </c>
      <c r="J4">
        <v>0.75262337370553301</v>
      </c>
      <c r="K4">
        <v>0.54714685063036905</v>
      </c>
      <c r="L4">
        <v>1.02101212570719</v>
      </c>
      <c r="M4">
        <v>1.58008262372675</v>
      </c>
    </row>
    <row r="5" spans="1:14" x14ac:dyDescent="0.25">
      <c r="A5" t="s">
        <v>27</v>
      </c>
      <c r="B5">
        <v>27.1</v>
      </c>
      <c r="C5">
        <v>14.48</v>
      </c>
      <c r="D5">
        <f t="shared" si="0"/>
        <v>12.620000000000001</v>
      </c>
      <c r="E5">
        <f t="shared" si="1"/>
        <v>0.43000000000000149</v>
      </c>
      <c r="F5">
        <f t="shared" si="2"/>
        <v>-0.43000000000000149</v>
      </c>
      <c r="G5">
        <f t="shared" si="3"/>
        <v>0.7422617853145238</v>
      </c>
      <c r="I5">
        <v>1.1728349492318799</v>
      </c>
      <c r="J5">
        <v>0.90125046261082897</v>
      </c>
      <c r="K5">
        <v>0.503477775028359</v>
      </c>
      <c r="L5">
        <v>1.4142135623731</v>
      </c>
      <c r="M5">
        <v>1.30134185544193</v>
      </c>
      <c r="N5">
        <v>1.85317612378074</v>
      </c>
    </row>
    <row r="6" spans="1:14" x14ac:dyDescent="0.25">
      <c r="A6" t="s">
        <v>27</v>
      </c>
      <c r="B6">
        <v>28.47</v>
      </c>
      <c r="C6">
        <v>15.77</v>
      </c>
      <c r="D6">
        <f t="shared" si="0"/>
        <v>12.7</v>
      </c>
      <c r="E6">
        <f t="shared" si="1"/>
        <v>0.50999999999999979</v>
      </c>
      <c r="F6">
        <f t="shared" si="2"/>
        <v>-0.50999999999999979</v>
      </c>
      <c r="G6">
        <f t="shared" si="3"/>
        <v>0.70222243786899874</v>
      </c>
    </row>
    <row r="7" spans="1:14" x14ac:dyDescent="0.25">
      <c r="A7" t="s">
        <v>27</v>
      </c>
      <c r="B7">
        <v>29.29</v>
      </c>
      <c r="C7">
        <v>17.329999999999998</v>
      </c>
      <c r="D7">
        <f t="shared" si="0"/>
        <v>11.96</v>
      </c>
      <c r="E7">
        <f t="shared" si="1"/>
        <v>-0.22999999999999865</v>
      </c>
      <c r="F7">
        <f t="shared" si="2"/>
        <v>0.22999999999999865</v>
      </c>
      <c r="G7">
        <f t="shared" si="3"/>
        <v>1.1728349492318777</v>
      </c>
    </row>
    <row r="8" spans="1:14" x14ac:dyDescent="0.25">
      <c r="A8" t="s">
        <v>28</v>
      </c>
      <c r="B8">
        <v>32.33</v>
      </c>
      <c r="C8">
        <v>19.98</v>
      </c>
      <c r="D8">
        <f t="shared" si="0"/>
        <v>12.349999999999998</v>
      </c>
      <c r="E8">
        <f t="shared" si="1"/>
        <v>0.15999999999999837</v>
      </c>
      <c r="F8">
        <f t="shared" si="2"/>
        <v>-0.15999999999999837</v>
      </c>
      <c r="G8">
        <f t="shared" si="3"/>
        <v>0.89502507092797345</v>
      </c>
      <c r="I8">
        <f>AVERAGE(I2:I6)</f>
        <v>0.99593457517925144</v>
      </c>
      <c r="J8">
        <f>AVERAGE(J2:J7)</f>
        <v>0.83067035100388198</v>
      </c>
      <c r="K8">
        <f>AVERAGE(K2:K6)</f>
        <v>0.56099670428329229</v>
      </c>
      <c r="L8">
        <f>AVERAGE(L2:L7)</f>
        <v>1.2118406907136852</v>
      </c>
      <c r="M8">
        <f>AVERAGE(M2:M6)</f>
        <v>1.5426830017735251</v>
      </c>
      <c r="N8">
        <f>AVERAGE(N2:N7)</f>
        <v>1.8869009432095167</v>
      </c>
    </row>
    <row r="9" spans="1:14" x14ac:dyDescent="0.25">
      <c r="A9" t="s">
        <v>28</v>
      </c>
      <c r="B9">
        <v>27.65</v>
      </c>
      <c r="C9">
        <v>15.52</v>
      </c>
      <c r="D9">
        <f t="shared" si="0"/>
        <v>12.129999999999999</v>
      </c>
      <c r="E9">
        <f t="shared" si="1"/>
        <v>-6.0000000000000497E-2</v>
      </c>
      <c r="F9">
        <f t="shared" si="2"/>
        <v>6.0000000000000497E-2</v>
      </c>
      <c r="G9">
        <f t="shared" si="3"/>
        <v>1.0424657608411216</v>
      </c>
    </row>
    <row r="10" spans="1:14" x14ac:dyDescent="0.25">
      <c r="A10" t="s">
        <v>28</v>
      </c>
      <c r="B10">
        <v>30.87</v>
      </c>
      <c r="C10">
        <v>18.27</v>
      </c>
      <c r="D10">
        <f t="shared" si="0"/>
        <v>12.600000000000001</v>
      </c>
      <c r="E10">
        <f t="shared" si="1"/>
        <v>0.41000000000000192</v>
      </c>
      <c r="F10">
        <f t="shared" si="2"/>
        <v>-0.41000000000000192</v>
      </c>
      <c r="G10">
        <f t="shared" si="3"/>
        <v>0.75262337370553267</v>
      </c>
    </row>
    <row r="11" spans="1:14" x14ac:dyDescent="0.25">
      <c r="A11" t="s">
        <v>28</v>
      </c>
      <c r="B11">
        <v>31.82</v>
      </c>
      <c r="C11">
        <v>19.82</v>
      </c>
      <c r="D11">
        <f t="shared" si="0"/>
        <v>12</v>
      </c>
      <c r="E11">
        <f t="shared" si="1"/>
        <v>-0.1899999999999995</v>
      </c>
      <c r="F11">
        <f t="shared" si="2"/>
        <v>0.1899999999999995</v>
      </c>
      <c r="G11">
        <f t="shared" si="3"/>
        <v>1.1407637158684232</v>
      </c>
    </row>
    <row r="12" spans="1:14" x14ac:dyDescent="0.25">
      <c r="A12" t="s">
        <v>28</v>
      </c>
      <c r="B12">
        <v>27.78</v>
      </c>
      <c r="C12">
        <v>15.44</v>
      </c>
      <c r="D12">
        <f t="shared" si="0"/>
        <v>12.340000000000002</v>
      </c>
      <c r="E12">
        <f t="shared" si="1"/>
        <v>0.15000000000000213</v>
      </c>
      <c r="F12">
        <f t="shared" si="2"/>
        <v>-0.15000000000000213</v>
      </c>
      <c r="G12">
        <f t="shared" si="3"/>
        <v>0.90125046261082897</v>
      </c>
    </row>
    <row r="13" spans="1:14" x14ac:dyDescent="0.25">
      <c r="A13" t="s">
        <v>28</v>
      </c>
      <c r="B13">
        <v>30.69</v>
      </c>
      <c r="C13">
        <v>18.13</v>
      </c>
      <c r="D13">
        <f t="shared" si="0"/>
        <v>12.560000000000002</v>
      </c>
      <c r="E13">
        <f t="shared" si="1"/>
        <v>0.37000000000000277</v>
      </c>
      <c r="F13">
        <f t="shared" si="2"/>
        <v>-0.37000000000000277</v>
      </c>
      <c r="G13">
        <f t="shared" si="3"/>
        <v>0.77378249677119348</v>
      </c>
    </row>
    <row r="14" spans="1:14" x14ac:dyDescent="0.25">
      <c r="A14" t="s">
        <v>29</v>
      </c>
      <c r="B14">
        <v>28.99</v>
      </c>
      <c r="C14">
        <v>15.49</v>
      </c>
      <c r="D14">
        <f t="shared" si="0"/>
        <v>13.499999999999998</v>
      </c>
      <c r="E14">
        <f t="shared" si="1"/>
        <v>1.3099999999999987</v>
      </c>
      <c r="F14">
        <f t="shared" si="2"/>
        <v>-1.3099999999999987</v>
      </c>
      <c r="G14">
        <f t="shared" si="3"/>
        <v>0.40332087961106355</v>
      </c>
    </row>
    <row r="15" spans="1:14" x14ac:dyDescent="0.25">
      <c r="A15" t="s">
        <v>29</v>
      </c>
      <c r="B15">
        <v>28.9</v>
      </c>
      <c r="C15">
        <v>17.88</v>
      </c>
      <c r="D15">
        <f t="shared" si="0"/>
        <v>11.02</v>
      </c>
      <c r="E15">
        <f t="shared" si="1"/>
        <v>-1.17</v>
      </c>
      <c r="F15">
        <f t="shared" si="2"/>
        <v>1.17</v>
      </c>
      <c r="G15">
        <f t="shared" si="3"/>
        <v>2.2501169693776188</v>
      </c>
    </row>
    <row r="16" spans="1:14" x14ac:dyDescent="0.25">
      <c r="A16" t="s">
        <v>29</v>
      </c>
      <c r="B16">
        <v>29.05</v>
      </c>
      <c r="C16">
        <v>15.99</v>
      </c>
      <c r="D16">
        <f t="shared" si="0"/>
        <v>13.06</v>
      </c>
      <c r="E16">
        <f t="shared" si="1"/>
        <v>0.87000000000000099</v>
      </c>
      <c r="F16">
        <f t="shared" si="2"/>
        <v>-0.87000000000000099</v>
      </c>
      <c r="G16">
        <f t="shared" si="3"/>
        <v>0.54714685063036939</v>
      </c>
    </row>
    <row r="17" spans="1:7" x14ac:dyDescent="0.25">
      <c r="A17" t="s">
        <v>29</v>
      </c>
      <c r="B17">
        <v>29.13</v>
      </c>
      <c r="C17">
        <v>15.95</v>
      </c>
      <c r="D17">
        <f t="shared" si="0"/>
        <v>13.18</v>
      </c>
      <c r="E17">
        <f t="shared" si="1"/>
        <v>0.99000000000000021</v>
      </c>
      <c r="F17">
        <f t="shared" si="2"/>
        <v>-0.99000000000000021</v>
      </c>
      <c r="G17">
        <f t="shared" si="3"/>
        <v>0.50347777502835933</v>
      </c>
    </row>
    <row r="18" spans="1:7" x14ac:dyDescent="0.25">
      <c r="A18" t="s">
        <v>29</v>
      </c>
      <c r="B18">
        <v>29.44</v>
      </c>
      <c r="C18">
        <v>17.79</v>
      </c>
      <c r="D18">
        <f t="shared" si="0"/>
        <v>11.650000000000002</v>
      </c>
      <c r="E18">
        <f t="shared" si="1"/>
        <v>-0.53999999999999737</v>
      </c>
      <c r="F18">
        <f t="shared" si="2"/>
        <v>0.53999999999999737</v>
      </c>
      <c r="G18">
        <f t="shared" si="3"/>
        <v>1.453972517320308</v>
      </c>
    </row>
    <row r="19" spans="1:7" x14ac:dyDescent="0.25">
      <c r="A19" t="s">
        <v>29</v>
      </c>
      <c r="B19">
        <v>29.04</v>
      </c>
      <c r="C19">
        <v>16.510000000000002</v>
      </c>
      <c r="D19">
        <f t="shared" si="0"/>
        <v>12.529999999999998</v>
      </c>
      <c r="E19">
        <f t="shared" si="1"/>
        <v>0.33999999999999808</v>
      </c>
      <c r="F19">
        <f t="shared" si="2"/>
        <v>-0.33999999999999808</v>
      </c>
      <c r="G19">
        <f t="shared" si="3"/>
        <v>0.79004131186337823</v>
      </c>
    </row>
    <row r="20" spans="1:7" x14ac:dyDescent="0.25">
      <c r="A20" t="s">
        <v>30</v>
      </c>
      <c r="B20">
        <v>26.4</v>
      </c>
      <c r="C20">
        <v>14.45</v>
      </c>
      <c r="D20">
        <f t="shared" si="0"/>
        <v>11.95</v>
      </c>
      <c r="E20">
        <f t="shared" si="1"/>
        <v>-0.24000000000000021</v>
      </c>
      <c r="F20">
        <f t="shared" si="2"/>
        <v>0.24000000000000021</v>
      </c>
      <c r="G20">
        <f t="shared" si="3"/>
        <v>1.1809926614295305</v>
      </c>
    </row>
    <row r="21" spans="1:7" x14ac:dyDescent="0.25">
      <c r="A21" t="s">
        <v>30</v>
      </c>
      <c r="B21">
        <v>28.05</v>
      </c>
      <c r="C21">
        <v>15.78</v>
      </c>
      <c r="D21">
        <f t="shared" si="0"/>
        <v>12.270000000000001</v>
      </c>
      <c r="E21">
        <f t="shared" si="1"/>
        <v>8.0000000000001847E-2</v>
      </c>
      <c r="F21">
        <f t="shared" si="2"/>
        <v>-8.0000000000001847E-2</v>
      </c>
      <c r="G21">
        <f t="shared" si="3"/>
        <v>0.94605764672559456</v>
      </c>
    </row>
    <row r="22" spans="1:7" x14ac:dyDescent="0.25">
      <c r="A22" t="s">
        <v>30</v>
      </c>
      <c r="B22">
        <v>32.020000000000003</v>
      </c>
      <c r="C22">
        <v>19.86</v>
      </c>
      <c r="D22">
        <f t="shared" si="0"/>
        <v>12.160000000000004</v>
      </c>
      <c r="E22">
        <f t="shared" si="1"/>
        <v>-2.9999999999995808E-2</v>
      </c>
      <c r="F22">
        <f t="shared" si="2"/>
        <v>2.9999999999995808E-2</v>
      </c>
      <c r="G22">
        <f t="shared" si="3"/>
        <v>1.0210121257071902</v>
      </c>
    </row>
    <row r="23" spans="1:7" x14ac:dyDescent="0.25">
      <c r="A23" t="s">
        <v>30</v>
      </c>
      <c r="B23">
        <v>26.77</v>
      </c>
      <c r="C23">
        <v>15.08</v>
      </c>
      <c r="D23">
        <f t="shared" si="0"/>
        <v>11.69</v>
      </c>
      <c r="E23">
        <f t="shared" si="1"/>
        <v>-0.5</v>
      </c>
      <c r="F23">
        <f t="shared" si="2"/>
        <v>0.5</v>
      </c>
      <c r="G23">
        <f t="shared" si="3"/>
        <v>1.4142135623730951</v>
      </c>
    </row>
    <row r="24" spans="1:7" x14ac:dyDescent="0.25">
      <c r="A24" t="s">
        <v>30</v>
      </c>
      <c r="B24">
        <v>27.97</v>
      </c>
      <c r="C24">
        <v>16.079999999999998</v>
      </c>
      <c r="D24">
        <f t="shared" si="0"/>
        <v>11.89</v>
      </c>
      <c r="E24">
        <f t="shared" si="1"/>
        <v>-0.29999999999999893</v>
      </c>
      <c r="F24">
        <f t="shared" si="2"/>
        <v>0.29999999999999893</v>
      </c>
      <c r="G24">
        <f t="shared" si="3"/>
        <v>1.2311444133449154</v>
      </c>
    </row>
    <row r="25" spans="1:7" x14ac:dyDescent="0.25">
      <c r="A25" t="s">
        <v>30</v>
      </c>
      <c r="B25">
        <v>32.56</v>
      </c>
      <c r="C25">
        <v>19.68</v>
      </c>
      <c r="D25">
        <f t="shared" si="0"/>
        <v>12.880000000000003</v>
      </c>
      <c r="E25">
        <f t="shared" si="1"/>
        <v>0.69000000000000306</v>
      </c>
      <c r="F25">
        <f t="shared" si="2"/>
        <v>-0.69000000000000306</v>
      </c>
      <c r="G25">
        <f t="shared" si="3"/>
        <v>0.619853849969492</v>
      </c>
    </row>
    <row r="26" spans="1:7" x14ac:dyDescent="0.25">
      <c r="A26" t="s">
        <v>31</v>
      </c>
      <c r="B26">
        <v>27.09</v>
      </c>
      <c r="C26">
        <v>15.76</v>
      </c>
      <c r="D26">
        <f t="shared" si="0"/>
        <v>11.33</v>
      </c>
      <c r="E26">
        <f t="shared" si="1"/>
        <v>-0.85999999999999943</v>
      </c>
      <c r="F26">
        <f t="shared" si="2"/>
        <v>0.85999999999999943</v>
      </c>
      <c r="G26">
        <f t="shared" si="3"/>
        <v>1.8150383106343209</v>
      </c>
    </row>
    <row r="27" spans="1:7" x14ac:dyDescent="0.25">
      <c r="A27" t="s">
        <v>31</v>
      </c>
      <c r="B27">
        <v>27.38</v>
      </c>
      <c r="C27">
        <v>17.87</v>
      </c>
      <c r="D27">
        <f t="shared" si="0"/>
        <v>9.509999999999998</v>
      </c>
      <c r="E27">
        <f t="shared" si="1"/>
        <v>-2.6800000000000015</v>
      </c>
      <c r="F27">
        <f t="shared" si="2"/>
        <v>2.6800000000000015</v>
      </c>
      <c r="G27">
        <f t="shared" si="3"/>
        <v>6.4085590207169831</v>
      </c>
    </row>
    <row r="28" spans="1:7" x14ac:dyDescent="0.25">
      <c r="A28" t="s">
        <v>31</v>
      </c>
      <c r="B28">
        <v>29</v>
      </c>
      <c r="C28">
        <v>17.47</v>
      </c>
      <c r="D28">
        <f t="shared" si="0"/>
        <v>11.530000000000001</v>
      </c>
      <c r="E28">
        <f t="shared" si="1"/>
        <v>-0.65999999999999837</v>
      </c>
      <c r="F28">
        <f t="shared" si="2"/>
        <v>0.65999999999999837</v>
      </c>
      <c r="G28">
        <f t="shared" si="3"/>
        <v>1.5800826237267525</v>
      </c>
    </row>
    <row r="29" spans="1:7" x14ac:dyDescent="0.25">
      <c r="A29" t="s">
        <v>31</v>
      </c>
      <c r="B29">
        <v>27.76</v>
      </c>
      <c r="C29">
        <v>15.95</v>
      </c>
      <c r="D29">
        <f t="shared" si="0"/>
        <v>11.810000000000002</v>
      </c>
      <c r="E29">
        <f t="shared" si="1"/>
        <v>-0.37999999999999723</v>
      </c>
      <c r="F29">
        <f t="shared" si="2"/>
        <v>0.37999999999999723</v>
      </c>
      <c r="G29">
        <f t="shared" si="3"/>
        <v>1.3013418554419309</v>
      </c>
    </row>
    <row r="30" spans="1:7" x14ac:dyDescent="0.25">
      <c r="A30" t="s">
        <v>31</v>
      </c>
      <c r="B30">
        <v>27.58</v>
      </c>
      <c r="C30">
        <v>17.53</v>
      </c>
      <c r="D30">
        <f t="shared" si="0"/>
        <v>10.049999999999997</v>
      </c>
      <c r="E30">
        <f t="shared" si="1"/>
        <v>-2.1400000000000023</v>
      </c>
      <c r="F30">
        <f t="shared" si="2"/>
        <v>2.1400000000000023</v>
      </c>
      <c r="G30">
        <f t="shared" si="3"/>
        <v>4.4076204635064498</v>
      </c>
    </row>
    <row r="31" spans="1:7" x14ac:dyDescent="0.25">
      <c r="A31" t="s">
        <v>31</v>
      </c>
      <c r="B31">
        <v>28.84</v>
      </c>
      <c r="C31">
        <v>17.21</v>
      </c>
      <c r="D31">
        <f t="shared" si="0"/>
        <v>11.629999999999999</v>
      </c>
      <c r="E31">
        <f t="shared" si="1"/>
        <v>-0.5600000000000005</v>
      </c>
      <c r="F31">
        <f t="shared" si="2"/>
        <v>0.5600000000000005</v>
      </c>
      <c r="G31">
        <f t="shared" si="3"/>
        <v>1.4742692172911016</v>
      </c>
    </row>
    <row r="32" spans="1:7" x14ac:dyDescent="0.25">
      <c r="A32" t="s">
        <v>32</v>
      </c>
      <c r="B32">
        <v>27.46</v>
      </c>
      <c r="C32">
        <v>17.04</v>
      </c>
      <c r="D32">
        <f t="shared" si="0"/>
        <v>10.420000000000002</v>
      </c>
      <c r="E32">
        <f t="shared" si="1"/>
        <v>-1.7699999999999978</v>
      </c>
      <c r="F32">
        <f t="shared" si="2"/>
        <v>1.7699999999999978</v>
      </c>
      <c r="G32">
        <f t="shared" si="3"/>
        <v>3.4105395670718215</v>
      </c>
    </row>
    <row r="33" spans="1:7" x14ac:dyDescent="0.25">
      <c r="A33" t="s">
        <v>32</v>
      </c>
      <c r="B33">
        <v>30.14</v>
      </c>
      <c r="C33">
        <v>19.03</v>
      </c>
      <c r="D33">
        <f t="shared" si="0"/>
        <v>11.11</v>
      </c>
      <c r="E33">
        <f t="shared" si="1"/>
        <v>-1.08</v>
      </c>
      <c r="F33">
        <f t="shared" si="2"/>
        <v>1.08</v>
      </c>
      <c r="G33">
        <f t="shared" si="3"/>
        <v>2.114036081122761</v>
      </c>
    </row>
    <row r="34" spans="1:7" x14ac:dyDescent="0.25">
      <c r="A34" t="s">
        <v>32</v>
      </c>
      <c r="B34">
        <v>29.56</v>
      </c>
      <c r="C34">
        <v>18.13</v>
      </c>
      <c r="D34">
        <f t="shared" si="0"/>
        <v>11.43</v>
      </c>
      <c r="E34">
        <f t="shared" si="1"/>
        <v>-0.75999999999999979</v>
      </c>
      <c r="F34">
        <f t="shared" si="2"/>
        <v>0.75999999999999979</v>
      </c>
      <c r="G34">
        <f t="shared" si="3"/>
        <v>1.6934906247250541</v>
      </c>
    </row>
    <row r="35" spans="1:7" x14ac:dyDescent="0.25">
      <c r="A35" t="s">
        <v>32</v>
      </c>
      <c r="B35">
        <v>27.51</v>
      </c>
      <c r="C35">
        <v>17.510000000000002</v>
      </c>
      <c r="D35">
        <f t="shared" si="0"/>
        <v>10</v>
      </c>
      <c r="E35">
        <f t="shared" si="1"/>
        <v>-2.1899999999999995</v>
      </c>
      <c r="F35">
        <f t="shared" si="2"/>
        <v>2.1899999999999995</v>
      </c>
      <c r="G35">
        <f t="shared" si="3"/>
        <v>4.5630548634736936</v>
      </c>
    </row>
    <row r="36" spans="1:7" x14ac:dyDescent="0.25">
      <c r="A36" t="s">
        <v>32</v>
      </c>
      <c r="B36">
        <v>30.08</v>
      </c>
      <c r="C36">
        <v>19.16</v>
      </c>
      <c r="D36">
        <f t="shared" si="0"/>
        <v>10.919999999999998</v>
      </c>
      <c r="E36">
        <f t="shared" si="1"/>
        <v>-1.2700000000000014</v>
      </c>
      <c r="F36">
        <f t="shared" si="2"/>
        <v>1.2700000000000014</v>
      </c>
      <c r="G36">
        <f t="shared" si="3"/>
        <v>2.4116156553815231</v>
      </c>
    </row>
    <row r="37" spans="1:7" x14ac:dyDescent="0.25">
      <c r="A37" t="s">
        <v>32</v>
      </c>
      <c r="B37">
        <v>29.41</v>
      </c>
      <c r="C37">
        <v>18.11</v>
      </c>
      <c r="D37">
        <f t="shared" si="0"/>
        <v>11.3</v>
      </c>
      <c r="E37">
        <f t="shared" si="1"/>
        <v>-0.88999999999999879</v>
      </c>
      <c r="F37">
        <f t="shared" si="2"/>
        <v>0.88999999999999879</v>
      </c>
      <c r="G37">
        <f t="shared" si="3"/>
        <v>1.8531761237807403</v>
      </c>
    </row>
  </sheetData>
  <phoneticPr fontId="4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4099" r:id="rId3">
          <objectPr defaultSize="0" autoPict="0" r:id="rId4">
            <anchor moveWithCells="1">
              <from>
                <xdr:col>15</xdr:col>
                <xdr:colOff>144780</xdr:colOff>
                <xdr:row>5</xdr:row>
                <xdr:rowOff>76200</xdr:rowOff>
              </from>
              <to>
                <xdr:col>20</xdr:col>
                <xdr:colOff>556260</xdr:colOff>
                <xdr:row>21</xdr:row>
                <xdr:rowOff>167640</xdr:rowOff>
              </to>
            </anchor>
          </objectPr>
        </oleObject>
      </mc:Choice>
      <mc:Fallback>
        <oleObject progId="Prism6.Document" shapeId="4099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B7D9B-227F-4FCA-8A72-407E9CDB35D3}">
  <dimension ref="B2:R58"/>
  <sheetViews>
    <sheetView workbookViewId="0">
      <selection sqref="A1:XFD1048576"/>
    </sheetView>
  </sheetViews>
  <sheetFormatPr defaultColWidth="10" defaultRowHeight="14.4" x14ac:dyDescent="0.25"/>
  <cols>
    <col min="3" max="10" width="14" bestFit="1" customWidth="1"/>
    <col min="11" max="12" width="11.5546875" bestFit="1" customWidth="1"/>
    <col min="18" max="18" width="15" customWidth="1"/>
    <col min="20" max="20" width="12.6640625" customWidth="1"/>
    <col min="259" max="266" width="14" bestFit="1" customWidth="1"/>
    <col min="267" max="268" width="11.5546875" bestFit="1" customWidth="1"/>
    <col min="274" max="274" width="15" customWidth="1"/>
    <col min="276" max="276" width="12.6640625" customWidth="1"/>
    <col min="515" max="522" width="14" bestFit="1" customWidth="1"/>
    <col min="523" max="524" width="11.5546875" bestFit="1" customWidth="1"/>
    <col min="530" max="530" width="15" customWidth="1"/>
    <col min="532" max="532" width="12.6640625" customWidth="1"/>
    <col min="771" max="778" width="14" bestFit="1" customWidth="1"/>
    <col min="779" max="780" width="11.5546875" bestFit="1" customWidth="1"/>
    <col min="786" max="786" width="15" customWidth="1"/>
    <col min="788" max="788" width="12.6640625" customWidth="1"/>
    <col min="1027" max="1034" width="14" bestFit="1" customWidth="1"/>
    <col min="1035" max="1036" width="11.5546875" bestFit="1" customWidth="1"/>
    <col min="1042" max="1042" width="15" customWidth="1"/>
    <col min="1044" max="1044" width="12.6640625" customWidth="1"/>
    <col min="1283" max="1290" width="14" bestFit="1" customWidth="1"/>
    <col min="1291" max="1292" width="11.5546875" bestFit="1" customWidth="1"/>
    <col min="1298" max="1298" width="15" customWidth="1"/>
    <col min="1300" max="1300" width="12.6640625" customWidth="1"/>
    <col min="1539" max="1546" width="14" bestFit="1" customWidth="1"/>
    <col min="1547" max="1548" width="11.5546875" bestFit="1" customWidth="1"/>
    <col min="1554" max="1554" width="15" customWidth="1"/>
    <col min="1556" max="1556" width="12.6640625" customWidth="1"/>
    <col min="1795" max="1802" width="14" bestFit="1" customWidth="1"/>
    <col min="1803" max="1804" width="11.5546875" bestFit="1" customWidth="1"/>
    <col min="1810" max="1810" width="15" customWidth="1"/>
    <col min="1812" max="1812" width="12.6640625" customWidth="1"/>
    <col min="2051" max="2058" width="14" bestFit="1" customWidth="1"/>
    <col min="2059" max="2060" width="11.5546875" bestFit="1" customWidth="1"/>
    <col min="2066" max="2066" width="15" customWidth="1"/>
    <col min="2068" max="2068" width="12.6640625" customWidth="1"/>
    <col min="2307" max="2314" width="14" bestFit="1" customWidth="1"/>
    <col min="2315" max="2316" width="11.5546875" bestFit="1" customWidth="1"/>
    <col min="2322" max="2322" width="15" customWidth="1"/>
    <col min="2324" max="2324" width="12.6640625" customWidth="1"/>
    <col min="2563" max="2570" width="14" bestFit="1" customWidth="1"/>
    <col min="2571" max="2572" width="11.5546875" bestFit="1" customWidth="1"/>
    <col min="2578" max="2578" width="15" customWidth="1"/>
    <col min="2580" max="2580" width="12.6640625" customWidth="1"/>
    <col min="2819" max="2826" width="14" bestFit="1" customWidth="1"/>
    <col min="2827" max="2828" width="11.5546875" bestFit="1" customWidth="1"/>
    <col min="2834" max="2834" width="15" customWidth="1"/>
    <col min="2836" max="2836" width="12.6640625" customWidth="1"/>
    <col min="3075" max="3082" width="14" bestFit="1" customWidth="1"/>
    <col min="3083" max="3084" width="11.5546875" bestFit="1" customWidth="1"/>
    <col min="3090" max="3090" width="15" customWidth="1"/>
    <col min="3092" max="3092" width="12.6640625" customWidth="1"/>
    <col min="3331" max="3338" width="14" bestFit="1" customWidth="1"/>
    <col min="3339" max="3340" width="11.5546875" bestFit="1" customWidth="1"/>
    <col min="3346" max="3346" width="15" customWidth="1"/>
    <col min="3348" max="3348" width="12.6640625" customWidth="1"/>
    <col min="3587" max="3594" width="14" bestFit="1" customWidth="1"/>
    <col min="3595" max="3596" width="11.5546875" bestFit="1" customWidth="1"/>
    <col min="3602" max="3602" width="15" customWidth="1"/>
    <col min="3604" max="3604" width="12.6640625" customWidth="1"/>
    <col min="3843" max="3850" width="14" bestFit="1" customWidth="1"/>
    <col min="3851" max="3852" width="11.5546875" bestFit="1" customWidth="1"/>
    <col min="3858" max="3858" width="15" customWidth="1"/>
    <col min="3860" max="3860" width="12.6640625" customWidth="1"/>
    <col min="4099" max="4106" width="14" bestFit="1" customWidth="1"/>
    <col min="4107" max="4108" width="11.5546875" bestFit="1" customWidth="1"/>
    <col min="4114" max="4114" width="15" customWidth="1"/>
    <col min="4116" max="4116" width="12.6640625" customWidth="1"/>
    <col min="4355" max="4362" width="14" bestFit="1" customWidth="1"/>
    <col min="4363" max="4364" width="11.5546875" bestFit="1" customWidth="1"/>
    <col min="4370" max="4370" width="15" customWidth="1"/>
    <col min="4372" max="4372" width="12.6640625" customWidth="1"/>
    <col min="4611" max="4618" width="14" bestFit="1" customWidth="1"/>
    <col min="4619" max="4620" width="11.5546875" bestFit="1" customWidth="1"/>
    <col min="4626" max="4626" width="15" customWidth="1"/>
    <col min="4628" max="4628" width="12.6640625" customWidth="1"/>
    <col min="4867" max="4874" width="14" bestFit="1" customWidth="1"/>
    <col min="4875" max="4876" width="11.5546875" bestFit="1" customWidth="1"/>
    <col min="4882" max="4882" width="15" customWidth="1"/>
    <col min="4884" max="4884" width="12.6640625" customWidth="1"/>
    <col min="5123" max="5130" width="14" bestFit="1" customWidth="1"/>
    <col min="5131" max="5132" width="11.5546875" bestFit="1" customWidth="1"/>
    <col min="5138" max="5138" width="15" customWidth="1"/>
    <col min="5140" max="5140" width="12.6640625" customWidth="1"/>
    <col min="5379" max="5386" width="14" bestFit="1" customWidth="1"/>
    <col min="5387" max="5388" width="11.5546875" bestFit="1" customWidth="1"/>
    <col min="5394" max="5394" width="15" customWidth="1"/>
    <col min="5396" max="5396" width="12.6640625" customWidth="1"/>
    <col min="5635" max="5642" width="14" bestFit="1" customWidth="1"/>
    <col min="5643" max="5644" width="11.5546875" bestFit="1" customWidth="1"/>
    <col min="5650" max="5650" width="15" customWidth="1"/>
    <col min="5652" max="5652" width="12.6640625" customWidth="1"/>
    <col min="5891" max="5898" width="14" bestFit="1" customWidth="1"/>
    <col min="5899" max="5900" width="11.5546875" bestFit="1" customWidth="1"/>
    <col min="5906" max="5906" width="15" customWidth="1"/>
    <col min="5908" max="5908" width="12.6640625" customWidth="1"/>
    <col min="6147" max="6154" width="14" bestFit="1" customWidth="1"/>
    <col min="6155" max="6156" width="11.5546875" bestFit="1" customWidth="1"/>
    <col min="6162" max="6162" width="15" customWidth="1"/>
    <col min="6164" max="6164" width="12.6640625" customWidth="1"/>
    <col min="6403" max="6410" width="14" bestFit="1" customWidth="1"/>
    <col min="6411" max="6412" width="11.5546875" bestFit="1" customWidth="1"/>
    <col min="6418" max="6418" width="15" customWidth="1"/>
    <col min="6420" max="6420" width="12.6640625" customWidth="1"/>
    <col min="6659" max="6666" width="14" bestFit="1" customWidth="1"/>
    <col min="6667" max="6668" width="11.5546875" bestFit="1" customWidth="1"/>
    <col min="6674" max="6674" width="15" customWidth="1"/>
    <col min="6676" max="6676" width="12.6640625" customWidth="1"/>
    <col min="6915" max="6922" width="14" bestFit="1" customWidth="1"/>
    <col min="6923" max="6924" width="11.5546875" bestFit="1" customWidth="1"/>
    <col min="6930" max="6930" width="15" customWidth="1"/>
    <col min="6932" max="6932" width="12.6640625" customWidth="1"/>
    <col min="7171" max="7178" width="14" bestFit="1" customWidth="1"/>
    <col min="7179" max="7180" width="11.5546875" bestFit="1" customWidth="1"/>
    <col min="7186" max="7186" width="15" customWidth="1"/>
    <col min="7188" max="7188" width="12.6640625" customWidth="1"/>
    <col min="7427" max="7434" width="14" bestFit="1" customWidth="1"/>
    <col min="7435" max="7436" width="11.5546875" bestFit="1" customWidth="1"/>
    <col min="7442" max="7442" width="15" customWidth="1"/>
    <col min="7444" max="7444" width="12.6640625" customWidth="1"/>
    <col min="7683" max="7690" width="14" bestFit="1" customWidth="1"/>
    <col min="7691" max="7692" width="11.5546875" bestFit="1" customWidth="1"/>
    <col min="7698" max="7698" width="15" customWidth="1"/>
    <col min="7700" max="7700" width="12.6640625" customWidth="1"/>
    <col min="7939" max="7946" width="14" bestFit="1" customWidth="1"/>
    <col min="7947" max="7948" width="11.5546875" bestFit="1" customWidth="1"/>
    <col min="7954" max="7954" width="15" customWidth="1"/>
    <col min="7956" max="7956" width="12.6640625" customWidth="1"/>
    <col min="8195" max="8202" width="14" bestFit="1" customWidth="1"/>
    <col min="8203" max="8204" width="11.5546875" bestFit="1" customWidth="1"/>
    <col min="8210" max="8210" width="15" customWidth="1"/>
    <col min="8212" max="8212" width="12.6640625" customWidth="1"/>
    <col min="8451" max="8458" width="14" bestFit="1" customWidth="1"/>
    <col min="8459" max="8460" width="11.5546875" bestFit="1" customWidth="1"/>
    <col min="8466" max="8466" width="15" customWidth="1"/>
    <col min="8468" max="8468" width="12.6640625" customWidth="1"/>
    <col min="8707" max="8714" width="14" bestFit="1" customWidth="1"/>
    <col min="8715" max="8716" width="11.5546875" bestFit="1" customWidth="1"/>
    <col min="8722" max="8722" width="15" customWidth="1"/>
    <col min="8724" max="8724" width="12.6640625" customWidth="1"/>
    <col min="8963" max="8970" width="14" bestFit="1" customWidth="1"/>
    <col min="8971" max="8972" width="11.5546875" bestFit="1" customWidth="1"/>
    <col min="8978" max="8978" width="15" customWidth="1"/>
    <col min="8980" max="8980" width="12.6640625" customWidth="1"/>
    <col min="9219" max="9226" width="14" bestFit="1" customWidth="1"/>
    <col min="9227" max="9228" width="11.5546875" bestFit="1" customWidth="1"/>
    <col min="9234" max="9234" width="15" customWidth="1"/>
    <col min="9236" max="9236" width="12.6640625" customWidth="1"/>
    <col min="9475" max="9482" width="14" bestFit="1" customWidth="1"/>
    <col min="9483" max="9484" width="11.5546875" bestFit="1" customWidth="1"/>
    <col min="9490" max="9490" width="15" customWidth="1"/>
    <col min="9492" max="9492" width="12.6640625" customWidth="1"/>
    <col min="9731" max="9738" width="14" bestFit="1" customWidth="1"/>
    <col min="9739" max="9740" width="11.5546875" bestFit="1" customWidth="1"/>
    <col min="9746" max="9746" width="15" customWidth="1"/>
    <col min="9748" max="9748" width="12.6640625" customWidth="1"/>
    <col min="9987" max="9994" width="14" bestFit="1" customWidth="1"/>
    <col min="9995" max="9996" width="11.5546875" bestFit="1" customWidth="1"/>
    <col min="10002" max="10002" width="15" customWidth="1"/>
    <col min="10004" max="10004" width="12.6640625" customWidth="1"/>
    <col min="10243" max="10250" width="14" bestFit="1" customWidth="1"/>
    <col min="10251" max="10252" width="11.5546875" bestFit="1" customWidth="1"/>
    <col min="10258" max="10258" width="15" customWidth="1"/>
    <col min="10260" max="10260" width="12.6640625" customWidth="1"/>
    <col min="10499" max="10506" width="14" bestFit="1" customWidth="1"/>
    <col min="10507" max="10508" width="11.5546875" bestFit="1" customWidth="1"/>
    <col min="10514" max="10514" width="15" customWidth="1"/>
    <col min="10516" max="10516" width="12.6640625" customWidth="1"/>
    <col min="10755" max="10762" width="14" bestFit="1" customWidth="1"/>
    <col min="10763" max="10764" width="11.5546875" bestFit="1" customWidth="1"/>
    <col min="10770" max="10770" width="15" customWidth="1"/>
    <col min="10772" max="10772" width="12.6640625" customWidth="1"/>
    <col min="11011" max="11018" width="14" bestFit="1" customWidth="1"/>
    <col min="11019" max="11020" width="11.5546875" bestFit="1" customWidth="1"/>
    <col min="11026" max="11026" width="15" customWidth="1"/>
    <col min="11028" max="11028" width="12.6640625" customWidth="1"/>
    <col min="11267" max="11274" width="14" bestFit="1" customWidth="1"/>
    <col min="11275" max="11276" width="11.5546875" bestFit="1" customWidth="1"/>
    <col min="11282" max="11282" width="15" customWidth="1"/>
    <col min="11284" max="11284" width="12.6640625" customWidth="1"/>
    <col min="11523" max="11530" width="14" bestFit="1" customWidth="1"/>
    <col min="11531" max="11532" width="11.5546875" bestFit="1" customWidth="1"/>
    <col min="11538" max="11538" width="15" customWidth="1"/>
    <col min="11540" max="11540" width="12.6640625" customWidth="1"/>
    <col min="11779" max="11786" width="14" bestFit="1" customWidth="1"/>
    <col min="11787" max="11788" width="11.5546875" bestFit="1" customWidth="1"/>
    <col min="11794" max="11794" width="15" customWidth="1"/>
    <col min="11796" max="11796" width="12.6640625" customWidth="1"/>
    <col min="12035" max="12042" width="14" bestFit="1" customWidth="1"/>
    <col min="12043" max="12044" width="11.5546875" bestFit="1" customWidth="1"/>
    <col min="12050" max="12050" width="15" customWidth="1"/>
    <col min="12052" max="12052" width="12.6640625" customWidth="1"/>
    <col min="12291" max="12298" width="14" bestFit="1" customWidth="1"/>
    <col min="12299" max="12300" width="11.5546875" bestFit="1" customWidth="1"/>
    <col min="12306" max="12306" width="15" customWidth="1"/>
    <col min="12308" max="12308" width="12.6640625" customWidth="1"/>
    <col min="12547" max="12554" width="14" bestFit="1" customWidth="1"/>
    <col min="12555" max="12556" width="11.5546875" bestFit="1" customWidth="1"/>
    <col min="12562" max="12562" width="15" customWidth="1"/>
    <col min="12564" max="12564" width="12.6640625" customWidth="1"/>
    <col min="12803" max="12810" width="14" bestFit="1" customWidth="1"/>
    <col min="12811" max="12812" width="11.5546875" bestFit="1" customWidth="1"/>
    <col min="12818" max="12818" width="15" customWidth="1"/>
    <col min="12820" max="12820" width="12.6640625" customWidth="1"/>
    <col min="13059" max="13066" width="14" bestFit="1" customWidth="1"/>
    <col min="13067" max="13068" width="11.5546875" bestFit="1" customWidth="1"/>
    <col min="13074" max="13074" width="15" customWidth="1"/>
    <col min="13076" max="13076" width="12.6640625" customWidth="1"/>
    <col min="13315" max="13322" width="14" bestFit="1" customWidth="1"/>
    <col min="13323" max="13324" width="11.5546875" bestFit="1" customWidth="1"/>
    <col min="13330" max="13330" width="15" customWidth="1"/>
    <col min="13332" max="13332" width="12.6640625" customWidth="1"/>
    <col min="13571" max="13578" width="14" bestFit="1" customWidth="1"/>
    <col min="13579" max="13580" width="11.5546875" bestFit="1" customWidth="1"/>
    <col min="13586" max="13586" width="15" customWidth="1"/>
    <col min="13588" max="13588" width="12.6640625" customWidth="1"/>
    <col min="13827" max="13834" width="14" bestFit="1" customWidth="1"/>
    <col min="13835" max="13836" width="11.5546875" bestFit="1" customWidth="1"/>
    <col min="13842" max="13842" width="15" customWidth="1"/>
    <col min="13844" max="13844" width="12.6640625" customWidth="1"/>
    <col min="14083" max="14090" width="14" bestFit="1" customWidth="1"/>
    <col min="14091" max="14092" width="11.5546875" bestFit="1" customWidth="1"/>
    <col min="14098" max="14098" width="15" customWidth="1"/>
    <col min="14100" max="14100" width="12.6640625" customWidth="1"/>
    <col min="14339" max="14346" width="14" bestFit="1" customWidth="1"/>
    <col min="14347" max="14348" width="11.5546875" bestFit="1" customWidth="1"/>
    <col min="14354" max="14354" width="15" customWidth="1"/>
    <col min="14356" max="14356" width="12.6640625" customWidth="1"/>
    <col min="14595" max="14602" width="14" bestFit="1" customWidth="1"/>
    <col min="14603" max="14604" width="11.5546875" bestFit="1" customWidth="1"/>
    <col min="14610" max="14610" width="15" customWidth="1"/>
    <col min="14612" max="14612" width="12.6640625" customWidth="1"/>
    <col min="14851" max="14858" width="14" bestFit="1" customWidth="1"/>
    <col min="14859" max="14860" width="11.5546875" bestFit="1" customWidth="1"/>
    <col min="14866" max="14866" width="15" customWidth="1"/>
    <col min="14868" max="14868" width="12.6640625" customWidth="1"/>
    <col min="15107" max="15114" width="14" bestFit="1" customWidth="1"/>
    <col min="15115" max="15116" width="11.5546875" bestFit="1" customWidth="1"/>
    <col min="15122" max="15122" width="15" customWidth="1"/>
    <col min="15124" max="15124" width="12.6640625" customWidth="1"/>
    <col min="15363" max="15370" width="14" bestFit="1" customWidth="1"/>
    <col min="15371" max="15372" width="11.5546875" bestFit="1" customWidth="1"/>
    <col min="15378" max="15378" width="15" customWidth="1"/>
    <col min="15380" max="15380" width="12.6640625" customWidth="1"/>
    <col min="15619" max="15626" width="14" bestFit="1" customWidth="1"/>
    <col min="15627" max="15628" width="11.5546875" bestFit="1" customWidth="1"/>
    <col min="15634" max="15634" width="15" customWidth="1"/>
    <col min="15636" max="15636" width="12.6640625" customWidth="1"/>
    <col min="15875" max="15882" width="14" bestFit="1" customWidth="1"/>
    <col min="15883" max="15884" width="11.5546875" bestFit="1" customWidth="1"/>
    <col min="15890" max="15890" width="15" customWidth="1"/>
    <col min="15892" max="15892" width="12.6640625" customWidth="1"/>
    <col min="16131" max="16138" width="14" bestFit="1" customWidth="1"/>
    <col min="16139" max="16140" width="11.5546875" bestFit="1" customWidth="1"/>
    <col min="16146" max="16146" width="15" customWidth="1"/>
    <col min="16148" max="16148" width="12.6640625" customWidth="1"/>
  </cols>
  <sheetData>
    <row r="2" spans="2:14" x14ac:dyDescent="0.25">
      <c r="B2" s="48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</row>
    <row r="3" spans="2:14" x14ac:dyDescent="0.25">
      <c r="B3" s="48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</row>
    <row r="6" spans="2:14" x14ac:dyDescent="0.2">
      <c r="C6" s="50" t="s">
        <v>27</v>
      </c>
      <c r="D6" s="50" t="s">
        <v>28</v>
      </c>
      <c r="E6" s="50" t="s">
        <v>29</v>
      </c>
      <c r="F6" s="50" t="s">
        <v>30</v>
      </c>
      <c r="G6" s="50" t="s">
        <v>31</v>
      </c>
      <c r="H6" s="50" t="s">
        <v>32</v>
      </c>
    </row>
    <row r="7" spans="2:14" x14ac:dyDescent="0.25">
      <c r="D7">
        <v>11.140740740740741</v>
      </c>
      <c r="E7">
        <v>9.7827160493827172</v>
      </c>
      <c r="F7" s="49">
        <v>53.165432098765429</v>
      </c>
      <c r="G7" s="49">
        <v>66.400000000000006</v>
      </c>
      <c r="H7" s="51">
        <v>75.034999999999997</v>
      </c>
    </row>
    <row r="8" spans="2:14" x14ac:dyDescent="0.25">
      <c r="C8">
        <v>27.834</v>
      </c>
      <c r="D8">
        <v>10.276543209876545</v>
      </c>
      <c r="E8">
        <v>9.6345679012345684</v>
      </c>
      <c r="F8" s="49">
        <v>51.980246913580245</v>
      </c>
      <c r="G8" s="49">
        <v>66.103703703703715</v>
      </c>
      <c r="H8" s="51">
        <v>80.495999999999995</v>
      </c>
    </row>
    <row r="9" spans="2:14" x14ac:dyDescent="0.25">
      <c r="C9">
        <v>24.103703703703705</v>
      </c>
      <c r="D9">
        <v>16.943209876543211</v>
      </c>
      <c r="E9" s="52">
        <v>12.350617283950619</v>
      </c>
      <c r="F9">
        <v>40.64691358024691</v>
      </c>
      <c r="G9">
        <v>47.066666666666663</v>
      </c>
      <c r="H9">
        <v>73.51111111111112</v>
      </c>
    </row>
    <row r="10" spans="2:14" x14ac:dyDescent="0.25">
      <c r="C10">
        <v>22.745000000000001</v>
      </c>
      <c r="D10">
        <v>17.09135802469136</v>
      </c>
      <c r="E10" s="52">
        <v>12.227160493827162</v>
      </c>
      <c r="F10">
        <v>40.153086419753087</v>
      </c>
      <c r="G10">
        <v>46.004938271604935</v>
      </c>
      <c r="H10">
        <v>79.338271604938271</v>
      </c>
    </row>
    <row r="11" spans="2:14" x14ac:dyDescent="0.25">
      <c r="C11">
        <f t="shared" ref="C11:H11" si="0">AVERAGE(C7:C10)</f>
        <v>24.894234567901236</v>
      </c>
      <c r="D11">
        <f t="shared" si="0"/>
        <v>13.862962962962964</v>
      </c>
      <c r="E11">
        <f t="shared" si="0"/>
        <v>10.998765432098766</v>
      </c>
      <c r="F11">
        <f t="shared" si="0"/>
        <v>46.486419753086423</v>
      </c>
      <c r="G11">
        <f t="shared" si="0"/>
        <v>56.393827160493828</v>
      </c>
      <c r="H11">
        <f t="shared" si="0"/>
        <v>77.095095679012346</v>
      </c>
    </row>
    <row r="20" spans="3:18" x14ac:dyDescent="0.25">
      <c r="C20" s="53"/>
    </row>
    <row r="21" spans="3:18" x14ac:dyDescent="0.25">
      <c r="C21" s="53"/>
    </row>
    <row r="22" spans="3:18" x14ac:dyDescent="0.25">
      <c r="C22" s="54"/>
    </row>
    <row r="23" spans="3:18" x14ac:dyDescent="0.25">
      <c r="C23" s="54"/>
    </row>
    <row r="29" spans="3:18" x14ac:dyDescent="0.25">
      <c r="R29" s="55"/>
    </row>
    <row r="30" spans="3:18" x14ac:dyDescent="0.25">
      <c r="G30" s="55"/>
    </row>
    <row r="31" spans="3:18" x14ac:dyDescent="0.25">
      <c r="G31" s="55"/>
      <c r="R31" s="55"/>
    </row>
    <row r="32" spans="3:18" x14ac:dyDescent="0.25">
      <c r="R32" s="55"/>
    </row>
    <row r="33" spans="3:18" x14ac:dyDescent="0.25">
      <c r="R33" s="55"/>
    </row>
    <row r="34" spans="3:18" x14ac:dyDescent="0.25">
      <c r="R34" s="55"/>
    </row>
    <row r="35" spans="3:18" x14ac:dyDescent="0.25">
      <c r="R35" s="55"/>
    </row>
    <row r="36" spans="3:18" x14ac:dyDescent="0.25">
      <c r="R36" s="55"/>
    </row>
    <row r="37" spans="3:18" x14ac:dyDescent="0.25">
      <c r="R37" s="55"/>
    </row>
    <row r="38" spans="3:18" x14ac:dyDescent="0.25">
      <c r="R38" s="55"/>
    </row>
    <row r="40" spans="3:18" x14ac:dyDescent="0.25">
      <c r="D40">
        <v>27.834</v>
      </c>
      <c r="E40">
        <v>24.103703703703705</v>
      </c>
      <c r="F40">
        <v>22.745000000000001</v>
      </c>
      <c r="R40" s="55"/>
    </row>
    <row r="41" spans="3:18" x14ac:dyDescent="0.25">
      <c r="C41">
        <v>11.140740740740741</v>
      </c>
      <c r="D41">
        <v>10.276543209876545</v>
      </c>
      <c r="E41">
        <v>9.7827160493827172</v>
      </c>
      <c r="F41">
        <v>9.6345679012345684</v>
      </c>
      <c r="R41" s="55"/>
    </row>
    <row r="42" spans="3:18" x14ac:dyDescent="0.25">
      <c r="C42">
        <v>24.103703703703705</v>
      </c>
      <c r="D42">
        <v>23.017283950617283</v>
      </c>
      <c r="E42">
        <v>16.943209876543211</v>
      </c>
      <c r="F42">
        <v>17.09135802469136</v>
      </c>
      <c r="R42" s="55"/>
    </row>
    <row r="43" spans="3:18" x14ac:dyDescent="0.25">
      <c r="C43" s="49">
        <v>53.165432098765429</v>
      </c>
      <c r="D43" s="49">
        <v>51.980246913580245</v>
      </c>
      <c r="E43">
        <v>40.64691358024691</v>
      </c>
      <c r="F43">
        <v>40.153086419753087</v>
      </c>
      <c r="R43" s="55"/>
    </row>
    <row r="44" spans="3:18" x14ac:dyDescent="0.25">
      <c r="C44" s="51">
        <v>75.034999999999997</v>
      </c>
      <c r="D44" s="51">
        <v>80.495999999999995</v>
      </c>
      <c r="E44">
        <v>73.51111111111112</v>
      </c>
      <c r="F44">
        <v>79.338271604938271</v>
      </c>
      <c r="R44" s="55"/>
    </row>
    <row r="45" spans="3:18" x14ac:dyDescent="0.25">
      <c r="C45" s="49">
        <v>66.400000000000006</v>
      </c>
      <c r="D45" s="49">
        <v>66.103703703703715</v>
      </c>
      <c r="E45">
        <v>47.066666666666663</v>
      </c>
      <c r="F45">
        <v>46.004938271604935</v>
      </c>
      <c r="R45" s="55"/>
    </row>
    <row r="46" spans="3:18" x14ac:dyDescent="0.25">
      <c r="R46" s="55"/>
    </row>
    <row r="47" spans="3:18" x14ac:dyDescent="0.25">
      <c r="R47" s="55"/>
    </row>
    <row r="48" spans="3:18" x14ac:dyDescent="0.25">
      <c r="R48" s="55"/>
    </row>
    <row r="49" spans="18:18" x14ac:dyDescent="0.25">
      <c r="R49" s="55"/>
    </row>
    <row r="50" spans="18:18" x14ac:dyDescent="0.25">
      <c r="R50" s="55"/>
    </row>
    <row r="51" spans="18:18" x14ac:dyDescent="0.25">
      <c r="R51" s="55"/>
    </row>
    <row r="52" spans="18:18" x14ac:dyDescent="0.25">
      <c r="R52" s="55"/>
    </row>
    <row r="53" spans="18:18" x14ac:dyDescent="0.25">
      <c r="R53" s="55"/>
    </row>
    <row r="54" spans="18:18" x14ac:dyDescent="0.25">
      <c r="R54" s="55"/>
    </row>
    <row r="55" spans="18:18" x14ac:dyDescent="0.25">
      <c r="R55" s="55"/>
    </row>
    <row r="56" spans="18:18" x14ac:dyDescent="0.25">
      <c r="R56" s="55"/>
    </row>
    <row r="58" spans="18:18" x14ac:dyDescent="0.25">
      <c r="R58" s="55"/>
    </row>
  </sheetData>
  <phoneticPr fontId="4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BE6C0-F1F8-4EF4-81C8-EE0247EBE460}">
  <dimension ref="A1"/>
  <sheetViews>
    <sheetView topLeftCell="A4" workbookViewId="0"/>
  </sheetViews>
  <sheetFormatPr defaultRowHeight="14.4" x14ac:dyDescent="0.2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 WB RAW DATA</vt:lpstr>
      <vt:lpstr>Figure 3B RAW DATA</vt:lpstr>
      <vt:lpstr>Figure 3A RAW DATA</vt:lpstr>
      <vt:lpstr>Figure 4B RAW DATA</vt:lpstr>
      <vt:lpstr>Figure 4C RAW DATA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angbb2020</cp:lastModifiedBy>
  <dcterms:created xsi:type="dcterms:W3CDTF">2006-09-13T11:21:00Z</dcterms:created>
  <dcterms:modified xsi:type="dcterms:W3CDTF">2022-03-16T07:3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D17F0187244546638665DD80A9FA71CB</vt:lpwstr>
  </property>
</Properties>
</file>